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ukejoyce/Documents/Palmer Lab/Data/Lipids survey/LGD Paper/Combined/PLOS Bio/REVISON/Final submission/"/>
    </mc:Choice>
  </mc:AlternateContent>
  <xr:revisionPtr revIDLastSave="0" documentId="13_ncr:1_{D41143D4-B171-DE44-988A-327D16D275F1}" xr6:coauthVersionLast="47" xr6:coauthVersionMax="47" xr10:uidLastSave="{00000000-0000-0000-0000-000000000000}"/>
  <bookViews>
    <workbookView xWindow="0" yWindow="500" windowWidth="28800" windowHeight="16100" xr2:uid="{9BC885BF-B1CC-2640-970A-D91B83442B93}"/>
  </bookViews>
  <sheets>
    <sheet name="Fig 2A" sheetId="1" r:id="rId1"/>
    <sheet name="Fig 2B" sheetId="2" r:id="rId2"/>
    <sheet name="Fig 2C" sheetId="3" r:id="rId3"/>
    <sheet name="Fig 2D" sheetId="4" r:id="rId4"/>
    <sheet name="Fig 2E" sheetId="8" r:id="rId5"/>
    <sheet name="Fig 2G" sheetId="5" r:id="rId6"/>
    <sheet name="Fig 2H" sheetId="6" r:id="rId7"/>
    <sheet name="S4 Fig" sheetId="7" r:id="rId8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5" i="8" l="1"/>
  <c r="B25" i="8"/>
  <c r="C26" i="6"/>
  <c r="C41" i="5"/>
  <c r="B41" i="5"/>
  <c r="C25" i="3"/>
  <c r="B25" i="3"/>
  <c r="B26" i="6"/>
  <c r="C25" i="4"/>
  <c r="B25" i="4"/>
  <c r="D28" i="1"/>
  <c r="D29" i="1"/>
  <c r="C28" i="1"/>
  <c r="C29" i="1"/>
  <c r="B28" i="1"/>
  <c r="B29" i="1"/>
  <c r="D27" i="1"/>
  <c r="C27" i="1"/>
  <c r="B27" i="1"/>
  <c r="D13" i="1"/>
  <c r="D12" i="1"/>
  <c r="D11" i="1"/>
  <c r="C13" i="1"/>
  <c r="B13" i="1"/>
  <c r="C12" i="1"/>
  <c r="B12" i="1"/>
  <c r="C11" i="1"/>
  <c r="B11" i="1"/>
</calcChain>
</file>

<file path=xl/sharedStrings.xml><?xml version="1.0" encoding="utf-8"?>
<sst xmlns="http://schemas.openxmlformats.org/spreadsheetml/2006/main" count="164" uniqueCount="61">
  <si>
    <t>Adherence</t>
  </si>
  <si>
    <t>Trial 1</t>
  </si>
  <si>
    <t>Trial 2</t>
  </si>
  <si>
    <t>Trial 3</t>
  </si>
  <si>
    <t>COH1(pABG5)</t>
  </si>
  <si>
    <r>
      <t>COH1</t>
    </r>
    <r>
      <rPr>
        <i/>
        <sz val="10"/>
        <rFont val="Arial"/>
        <family val="2"/>
      </rPr>
      <t>ΔmprF</t>
    </r>
    <r>
      <rPr>
        <sz val="10"/>
        <rFont val="Arial"/>
        <family val="2"/>
      </rPr>
      <t>(pABG5)</t>
    </r>
  </si>
  <si>
    <r>
      <t>COH1</t>
    </r>
    <r>
      <rPr>
        <i/>
        <sz val="10"/>
        <rFont val="Arial"/>
        <family val="2"/>
      </rPr>
      <t>ΔmprF</t>
    </r>
    <r>
      <rPr>
        <sz val="10"/>
        <rFont val="Arial"/>
        <family val="2"/>
      </rPr>
      <t>(pGBSMprF)</t>
    </r>
  </si>
  <si>
    <t>Means (Displayed in Fig 2A)</t>
  </si>
  <si>
    <t>COH1ΔmprF(pABG5)</t>
  </si>
  <si>
    <t>COH1ΔmprF(pGBSMprF)</t>
  </si>
  <si>
    <t xml:space="preserve">3 biological replicates, 4 technical replicates each: % Cell Associated Bacteria </t>
  </si>
  <si>
    <t>Invasion</t>
  </si>
  <si>
    <t>Ordinary One-Way ANOVA with Tukey's multiple comparisons test was performed in Graphpad Prism</t>
  </si>
  <si>
    <t>3 biological replicates, 4 technical replicates each: % Invasion</t>
  </si>
  <si>
    <t>Figure 2B. pH-adjusted medium growth.</t>
  </si>
  <si>
    <t>COH1</t>
  </si>
  <si>
    <r>
      <t>COH1</t>
    </r>
    <r>
      <rPr>
        <i/>
        <sz val="12"/>
        <rFont val="Arial"/>
        <family val="2"/>
      </rPr>
      <t>ΔmprF</t>
    </r>
  </si>
  <si>
    <r>
      <t>COH1</t>
    </r>
    <r>
      <rPr>
        <i/>
        <sz val="12"/>
        <rFont val="Arial"/>
        <family val="2"/>
      </rPr>
      <t>ΔmprF</t>
    </r>
    <r>
      <rPr>
        <sz val="12"/>
        <rFont val="Arial"/>
        <family val="2"/>
      </rPr>
      <t>(pABG5)</t>
    </r>
  </si>
  <si>
    <r>
      <t>COH1</t>
    </r>
    <r>
      <rPr>
        <i/>
        <sz val="12"/>
        <rFont val="Arial"/>
        <family val="2"/>
      </rPr>
      <t>ΔmprF</t>
    </r>
    <r>
      <rPr>
        <sz val="12"/>
        <rFont val="Arial"/>
        <family val="2"/>
      </rPr>
      <t>(pGBSMprF)</t>
    </r>
  </si>
  <si>
    <t>THB(8.03)</t>
  </si>
  <si>
    <t>Biological triplicate per strain as described in methods.</t>
  </si>
  <si>
    <t>Figure 2C. Log10 CFU recovered from Brain</t>
  </si>
  <si>
    <t>Figure 2D. Log10 CFU recovered from Blood</t>
  </si>
  <si>
    <t>Mouse</t>
  </si>
  <si>
    <t>COH1∆mprF</t>
  </si>
  <si>
    <t>Values were entered into GraphPad Prism and Median desgniated by Graphpad.</t>
  </si>
  <si>
    <t>Median</t>
  </si>
  <si>
    <t>Unpaired Two-tail T-test was performed using Graphpad prism</t>
  </si>
  <si>
    <t>Unpaired Two-tail T-test was performed using Graphpad Prism</t>
  </si>
  <si>
    <t>Mann-Whitney Test was performed using Graphpad prism</t>
  </si>
  <si>
    <t>CJB111+pDCErm</t>
  </si>
  <si>
    <t>CJB∆mprF+pDCErm</t>
  </si>
  <si>
    <t>CJB∆mprF+pJMprF</t>
  </si>
  <si>
    <t>Values were entered into Graphpad Prism and Mean and SD designated by Grpahpad</t>
  </si>
  <si>
    <t>An ordinary One-Way ANOVA with Tukey's multiple comparisons test was performed uisng Graphpad Prism</t>
  </si>
  <si>
    <t>Mean values were entered into Graphpad Prism and Mean and SEM were determined in Graphpad.</t>
  </si>
  <si>
    <t>Mean and SEM calculated by Graphpad Prism</t>
  </si>
  <si>
    <t>Mean</t>
  </si>
  <si>
    <t>Std. Deviation</t>
  </si>
  <si>
    <t>Std. Error of Mean</t>
  </si>
  <si>
    <t>Mean and SD calculated by Graphpad prism</t>
  </si>
  <si>
    <t>All values were entered into Graphpad Prism</t>
  </si>
  <si>
    <t>pH</t>
  </si>
  <si>
    <t>SD</t>
  </si>
  <si>
    <t>N</t>
  </si>
  <si>
    <t>CJB+pDCErm</t>
  </si>
  <si>
    <t>Mean and SD as calculated by Graphpad Prism</t>
  </si>
  <si>
    <t>% Invasion</t>
  </si>
  <si>
    <t>% Cell associated bacteria</t>
  </si>
  <si>
    <t>Figure 2E. Log10 CFU recovered from Lung</t>
  </si>
  <si>
    <t>Mann-Whitney U test was performed using Graphpad prism</t>
  </si>
  <si>
    <t>Figure 2G. Quantified leptomeniniges thickness (µm) as determined by ImageJ.</t>
  </si>
  <si>
    <t>Figure 2H. KC protein concentration of brains as determined by ELISA (R&amp;D systems)</t>
  </si>
  <si>
    <t>Values were entered into Graphpad Prism and Mean and SD designated by Graphpad</t>
  </si>
  <si>
    <t>D'Agostino &amp; Pearson  Normality test was performed in Graphpad Prism</t>
  </si>
  <si>
    <t>D'Agostino &amp; Pearson  Normality test was performed Graphpad Prism</t>
  </si>
  <si>
    <t>D'Agostino &amp; Pearson  Normality test was performed graphpad prism</t>
  </si>
  <si>
    <t>OD600nm readings were performed after O/N growth at 37˚C in a 96 well plate. Initial innoculum OD600 ~0.02</t>
  </si>
  <si>
    <t>Representative values from one of three biolgical replicates, each with 4 technical replicates</t>
  </si>
  <si>
    <r>
      <t xml:space="preserve">Figure 2A. </t>
    </r>
    <r>
      <rPr>
        <b/>
        <i/>
        <sz val="16"/>
        <color theme="1"/>
        <rFont val="Arial"/>
        <family val="2"/>
      </rPr>
      <t xml:space="preserve">In vitro </t>
    </r>
    <r>
      <rPr>
        <b/>
        <sz val="16"/>
        <color theme="1"/>
        <rFont val="Arial"/>
        <family val="2"/>
      </rPr>
      <t>hCMEC adhesion and Invasion</t>
    </r>
  </si>
  <si>
    <r>
      <t xml:space="preserve">S4 Fig. </t>
    </r>
    <r>
      <rPr>
        <b/>
        <i/>
        <sz val="16"/>
        <color theme="1"/>
        <rFont val="Arial"/>
        <family val="2"/>
      </rPr>
      <t xml:space="preserve">in vitro </t>
    </r>
    <r>
      <rPr>
        <b/>
        <sz val="16"/>
        <color theme="1"/>
        <rFont val="Arial"/>
        <family val="2"/>
      </rPr>
      <t>hCMEC adhesion and invasion of CJB111 strain backgroun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9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i/>
      <sz val="10"/>
      <name val="Arial"/>
      <family val="2"/>
    </font>
    <font>
      <sz val="12"/>
      <name val="Arial"/>
      <family val="2"/>
    </font>
    <font>
      <i/>
      <sz val="12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6"/>
      <color theme="1"/>
      <name val="Arial"/>
      <family val="2"/>
    </font>
    <font>
      <b/>
      <i/>
      <sz val="16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1" fillId="0" borderId="1" xfId="0" applyFont="1" applyBorder="1"/>
    <xf numFmtId="0" fontId="3" fillId="0" borderId="0" xfId="0" applyFont="1"/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5" fillId="0" borderId="0" xfId="0" applyFont="1"/>
    <xf numFmtId="0" fontId="6" fillId="0" borderId="0" xfId="0" applyFont="1"/>
    <xf numFmtId="164" fontId="6" fillId="0" borderId="0" xfId="0" applyNumberFormat="1" applyFont="1"/>
    <xf numFmtId="0" fontId="1" fillId="0" borderId="0" xfId="0" applyFont="1" applyAlignment="1">
      <alignment wrapText="1"/>
    </xf>
    <xf numFmtId="0" fontId="6" fillId="0" borderId="0" xfId="0" applyFont="1" applyAlignment="1">
      <alignment wrapText="1"/>
    </xf>
    <xf numFmtId="0" fontId="7" fillId="0" borderId="0" xfId="0" applyFont="1"/>
    <xf numFmtId="0" fontId="1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6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93C050-EA62-3549-9A2F-CEB856D17920}">
  <dimension ref="A1:N32"/>
  <sheetViews>
    <sheetView tabSelected="1" workbookViewId="0"/>
  </sheetViews>
  <sheetFormatPr baseColWidth="10" defaultRowHeight="16" x14ac:dyDescent="0.2"/>
  <cols>
    <col min="1" max="1" width="15" style="7" customWidth="1"/>
    <col min="2" max="16384" width="10.83203125" style="7"/>
  </cols>
  <sheetData>
    <row r="1" spans="1:14" ht="20" x14ac:dyDescent="0.2">
      <c r="A1" s="11" t="s">
        <v>59</v>
      </c>
    </row>
    <row r="3" spans="1:14" ht="20" x14ac:dyDescent="0.2">
      <c r="A3" s="11" t="s">
        <v>0</v>
      </c>
      <c r="B3" s="7" t="s">
        <v>10</v>
      </c>
    </row>
    <row r="4" spans="1:14" x14ac:dyDescent="0.2">
      <c r="B4" s="12" t="s">
        <v>4</v>
      </c>
      <c r="C4" s="12"/>
      <c r="D4" s="12"/>
      <c r="E4" s="12"/>
      <c r="F4" s="12" t="s">
        <v>5</v>
      </c>
      <c r="G4" s="12"/>
      <c r="H4" s="12"/>
      <c r="I4" s="12"/>
      <c r="J4" s="12" t="s">
        <v>6</v>
      </c>
      <c r="K4" s="12"/>
      <c r="L4" s="12"/>
      <c r="M4" s="12"/>
    </row>
    <row r="5" spans="1:14" x14ac:dyDescent="0.2">
      <c r="A5" s="7" t="s">
        <v>1</v>
      </c>
      <c r="B5" s="1">
        <v>22.674420000000001</v>
      </c>
      <c r="C5" s="1">
        <v>20.058140000000002</v>
      </c>
      <c r="D5" s="1">
        <v>20.058140000000002</v>
      </c>
      <c r="E5" s="1">
        <v>25</v>
      </c>
      <c r="F5" s="1">
        <v>27.62238</v>
      </c>
      <c r="G5" s="1">
        <v>23.076920000000001</v>
      </c>
      <c r="H5" s="1">
        <v>23.076920000000001</v>
      </c>
      <c r="I5" s="1">
        <v>24.82517</v>
      </c>
      <c r="J5" s="1">
        <v>25.3125</v>
      </c>
      <c r="K5" s="1">
        <v>25</v>
      </c>
      <c r="L5" s="1">
        <v>25</v>
      </c>
      <c r="M5" s="1">
        <v>26.5625</v>
      </c>
    </row>
    <row r="6" spans="1:14" x14ac:dyDescent="0.2">
      <c r="A6" s="7" t="s">
        <v>2</v>
      </c>
      <c r="B6" s="1">
        <v>20.414200000000001</v>
      </c>
      <c r="C6" s="1">
        <v>21.301780000000001</v>
      </c>
      <c r="D6" s="1">
        <v>13.60947</v>
      </c>
      <c r="E6" s="1">
        <v>17.45562</v>
      </c>
      <c r="F6" s="1">
        <v>15.68627</v>
      </c>
      <c r="G6" s="1">
        <v>13.071899999999999</v>
      </c>
      <c r="H6" s="1">
        <v>17.973859999999998</v>
      </c>
      <c r="I6" s="1">
        <v>14.705880000000001</v>
      </c>
      <c r="J6" s="1">
        <v>19.298249999999999</v>
      </c>
      <c r="K6" s="1">
        <v>16.66667</v>
      </c>
      <c r="L6" s="1">
        <v>20.175439999999998</v>
      </c>
      <c r="M6" s="1">
        <v>24.269010000000002</v>
      </c>
    </row>
    <row r="7" spans="1:14" x14ac:dyDescent="0.2">
      <c r="A7" s="7" t="s">
        <v>3</v>
      </c>
      <c r="B7" s="1">
        <v>6.25</v>
      </c>
      <c r="C7" s="1">
        <v>12.5</v>
      </c>
      <c r="D7" s="1">
        <v>22.5</v>
      </c>
      <c r="E7" s="1">
        <v>10</v>
      </c>
      <c r="F7" s="1">
        <v>7.2222220000000004</v>
      </c>
      <c r="G7" s="1">
        <v>10</v>
      </c>
      <c r="H7" s="1">
        <v>16.66667</v>
      </c>
      <c r="I7" s="1">
        <v>8.1481480000000008</v>
      </c>
      <c r="J7" s="1">
        <v>10.41667</v>
      </c>
      <c r="K7" s="1">
        <v>9.1666670000000003</v>
      </c>
      <c r="L7" s="1">
        <v>16.66667</v>
      </c>
      <c r="M7" s="1">
        <v>10.41667</v>
      </c>
    </row>
    <row r="9" spans="1:14" x14ac:dyDescent="0.2">
      <c r="B9" s="6" t="s">
        <v>7</v>
      </c>
      <c r="G9" s="6" t="s">
        <v>36</v>
      </c>
    </row>
    <row r="10" spans="1:14" ht="44" customHeight="1" x14ac:dyDescent="0.2">
      <c r="B10" s="9" t="s">
        <v>4</v>
      </c>
      <c r="C10" s="10" t="s">
        <v>8</v>
      </c>
      <c r="D10" s="9" t="s">
        <v>9</v>
      </c>
      <c r="E10" s="10"/>
      <c r="F10" s="10"/>
      <c r="G10" s="9" t="s">
        <v>4</v>
      </c>
      <c r="H10" s="10" t="s">
        <v>8</v>
      </c>
      <c r="I10" s="9" t="s">
        <v>9</v>
      </c>
      <c r="J10" s="10"/>
    </row>
    <row r="11" spans="1:14" x14ac:dyDescent="0.2">
      <c r="A11" s="7" t="s">
        <v>1</v>
      </c>
      <c r="B11" s="7">
        <f>AVERAGE(B5:E5)</f>
        <v>21.947675000000004</v>
      </c>
      <c r="C11" s="7">
        <f>AVERAGE(F5:I5)</f>
        <v>24.650347499999999</v>
      </c>
      <c r="D11" s="7">
        <f>AVERAGE(J5:M5)</f>
        <v>25.46875</v>
      </c>
      <c r="F11" s="4" t="s">
        <v>37</v>
      </c>
      <c r="G11" s="3">
        <v>17.649999999999999</v>
      </c>
      <c r="H11" s="3">
        <v>16.84</v>
      </c>
      <c r="I11" s="3">
        <v>19.079999999999998</v>
      </c>
      <c r="N11" s="3"/>
    </row>
    <row r="12" spans="1:14" x14ac:dyDescent="0.2">
      <c r="A12" s="7" t="s">
        <v>2</v>
      </c>
      <c r="B12" s="7">
        <f>AVERAGE(B6:E6)</f>
        <v>18.1952675</v>
      </c>
      <c r="C12" s="7">
        <f>AVERAGE(F6:I6)</f>
        <v>15.359477499999999</v>
      </c>
      <c r="D12" s="7">
        <f>AVERAGE(J6:M6)</f>
        <v>20.102342499999999</v>
      </c>
      <c r="F12" s="4" t="s">
        <v>38</v>
      </c>
      <c r="G12" s="3">
        <v>4.5919999999999996</v>
      </c>
      <c r="H12" s="3">
        <v>7.1859999999999999</v>
      </c>
      <c r="I12" s="3">
        <v>6.9580000000000002</v>
      </c>
      <c r="N12" s="3"/>
    </row>
    <row r="13" spans="1:14" x14ac:dyDescent="0.2">
      <c r="A13" s="7" t="s">
        <v>3</v>
      </c>
      <c r="B13" s="7">
        <f>AVERAGE(B7:E7)</f>
        <v>12.8125</v>
      </c>
      <c r="C13" s="7">
        <f>AVERAGE(F7:I7)</f>
        <v>10.509259999999999</v>
      </c>
      <c r="D13" s="7">
        <f>AVERAGE(J7:M7)</f>
        <v>11.666669249999998</v>
      </c>
      <c r="F13" s="4" t="s">
        <v>39</v>
      </c>
      <c r="G13" s="3">
        <v>2.6509999999999998</v>
      </c>
      <c r="H13" s="3">
        <v>4.149</v>
      </c>
      <c r="I13" s="3">
        <v>4.0170000000000003</v>
      </c>
      <c r="N13" s="3"/>
    </row>
    <row r="15" spans="1:14" x14ac:dyDescent="0.2">
      <c r="A15" s="7" t="s">
        <v>35</v>
      </c>
    </row>
    <row r="16" spans="1:14" x14ac:dyDescent="0.2">
      <c r="A16" s="7" t="s">
        <v>12</v>
      </c>
    </row>
    <row r="18" spans="1:13" ht="20" x14ac:dyDescent="0.2">
      <c r="A18" s="11" t="s">
        <v>11</v>
      </c>
      <c r="B18" s="7" t="s">
        <v>13</v>
      </c>
    </row>
    <row r="19" spans="1:13" x14ac:dyDescent="0.2">
      <c r="B19" s="12" t="s">
        <v>4</v>
      </c>
      <c r="C19" s="12"/>
      <c r="D19" s="12"/>
      <c r="E19" s="12"/>
      <c r="F19" s="12" t="s">
        <v>5</v>
      </c>
      <c r="G19" s="12"/>
      <c r="H19" s="12"/>
      <c r="I19" s="12"/>
      <c r="J19" s="12" t="s">
        <v>6</v>
      </c>
      <c r="K19" s="12"/>
      <c r="L19" s="12"/>
      <c r="M19" s="12"/>
    </row>
    <row r="20" spans="1:13" x14ac:dyDescent="0.2">
      <c r="A20" s="7" t="s">
        <v>1</v>
      </c>
      <c r="B20" s="2">
        <v>2.9651160000000001</v>
      </c>
      <c r="C20" s="2">
        <v>3.75</v>
      </c>
      <c r="D20" s="2">
        <v>3.6918600000000001</v>
      </c>
      <c r="E20" s="2">
        <v>2.7906979999999999</v>
      </c>
      <c r="F20" s="2">
        <v>1.4335659999999999</v>
      </c>
      <c r="G20" s="2">
        <v>1.7832170000000001</v>
      </c>
      <c r="H20" s="2">
        <v>1.818182</v>
      </c>
      <c r="I20" s="2">
        <v>2.0279720000000001</v>
      </c>
      <c r="J20" s="2">
        <v>3.46875</v>
      </c>
      <c r="K20" s="2">
        <v>3.375</v>
      </c>
      <c r="L20" s="2">
        <v>3.78125</v>
      </c>
      <c r="M20" s="2">
        <v>4</v>
      </c>
    </row>
    <row r="21" spans="1:13" x14ac:dyDescent="0.2">
      <c r="A21" s="7" t="s">
        <v>2</v>
      </c>
      <c r="B21" s="2">
        <v>4.1666670000000003</v>
      </c>
      <c r="C21" s="2">
        <v>4.4323670000000002</v>
      </c>
      <c r="D21" s="2">
        <v>4.5772950000000003</v>
      </c>
      <c r="E21" s="2">
        <v>4.5410630000000003</v>
      </c>
      <c r="F21" s="2">
        <v>2.9084970000000001</v>
      </c>
      <c r="G21" s="2">
        <v>2.7777780000000001</v>
      </c>
      <c r="H21" s="2">
        <v>3.5620919999999998</v>
      </c>
      <c r="I21" s="2">
        <v>3.2843140000000002</v>
      </c>
      <c r="J21" s="2">
        <v>4.6875</v>
      </c>
      <c r="K21" s="2">
        <v>4.7727269999999997</v>
      </c>
      <c r="L21" s="2">
        <v>4.6448859999999996</v>
      </c>
      <c r="M21" s="2">
        <v>4.3181820000000002</v>
      </c>
    </row>
    <row r="22" spans="1:13" x14ac:dyDescent="0.2">
      <c r="A22" s="7" t="s">
        <v>3</v>
      </c>
      <c r="B22" s="2">
        <v>3.9266299999999998</v>
      </c>
      <c r="C22" s="2">
        <v>4.3342390000000002</v>
      </c>
      <c r="D22" s="2">
        <v>4.5788039999999999</v>
      </c>
      <c r="E22" s="2">
        <v>4.4021739999999996</v>
      </c>
      <c r="F22" s="2">
        <v>2.6935479999999998</v>
      </c>
      <c r="G22" s="2">
        <v>3.048387</v>
      </c>
      <c r="H22" s="2">
        <v>2.0806450000000001</v>
      </c>
      <c r="I22" s="2">
        <v>2.451613</v>
      </c>
      <c r="J22" s="2">
        <v>3.8226740000000001</v>
      </c>
      <c r="K22" s="2">
        <v>4.0552330000000003</v>
      </c>
      <c r="L22" s="2">
        <v>4.4622089999999996</v>
      </c>
      <c r="M22" s="2">
        <v>4.1279070000000004</v>
      </c>
    </row>
    <row r="25" spans="1:13" x14ac:dyDescent="0.2">
      <c r="B25" s="6" t="s">
        <v>7</v>
      </c>
      <c r="G25" s="6" t="s">
        <v>36</v>
      </c>
    </row>
    <row r="26" spans="1:13" ht="51" x14ac:dyDescent="0.2">
      <c r="B26" s="9" t="s">
        <v>4</v>
      </c>
      <c r="C26" s="10" t="s">
        <v>8</v>
      </c>
      <c r="D26" s="9" t="s">
        <v>9</v>
      </c>
      <c r="E26" s="10"/>
      <c r="F26" s="10"/>
      <c r="G26" s="9" t="s">
        <v>4</v>
      </c>
      <c r="H26" s="10" t="s">
        <v>8</v>
      </c>
      <c r="I26" s="9" t="s">
        <v>9</v>
      </c>
      <c r="J26" s="10"/>
    </row>
    <row r="27" spans="1:13" x14ac:dyDescent="0.2">
      <c r="A27" s="7" t="s">
        <v>1</v>
      </c>
      <c r="B27" s="7">
        <f>AVERAGE(B20:E20)</f>
        <v>3.2994184999999998</v>
      </c>
      <c r="C27" s="7">
        <f>AVERAGE(F20:I20)</f>
        <v>1.7657342499999999</v>
      </c>
      <c r="D27" s="7">
        <f>AVERAGE(J20:M20)</f>
        <v>3.65625</v>
      </c>
      <c r="F27" s="4" t="s">
        <v>37</v>
      </c>
      <c r="G27" s="3">
        <v>4.0129999999999999</v>
      </c>
      <c r="H27" s="3">
        <v>2.4889999999999999</v>
      </c>
      <c r="I27" s="3">
        <v>4.1260000000000003</v>
      </c>
    </row>
    <row r="28" spans="1:13" x14ac:dyDescent="0.2">
      <c r="A28" s="7" t="s">
        <v>2</v>
      </c>
      <c r="B28" s="7">
        <f t="shared" ref="B28:B29" si="0">AVERAGE(B21:E21)</f>
        <v>4.4293480000000001</v>
      </c>
      <c r="C28" s="7">
        <f t="shared" ref="C28:C29" si="1">AVERAGE(F21:I21)</f>
        <v>3.13317025</v>
      </c>
      <c r="D28" s="7">
        <f t="shared" ref="D28:D29" si="2">AVERAGE(J21:M21)</f>
        <v>4.6058237499999999</v>
      </c>
      <c r="F28" s="4" t="s">
        <v>38</v>
      </c>
      <c r="G28" s="3">
        <v>0.62090000000000001</v>
      </c>
      <c r="H28" s="3">
        <v>0.68720000000000003</v>
      </c>
      <c r="I28" s="3">
        <v>0.47489999999999999</v>
      </c>
    </row>
    <row r="29" spans="1:13" x14ac:dyDescent="0.2">
      <c r="A29" s="7" t="s">
        <v>3</v>
      </c>
      <c r="B29" s="7">
        <f t="shared" si="0"/>
        <v>4.31046175</v>
      </c>
      <c r="C29" s="7">
        <f t="shared" si="1"/>
        <v>2.5685482500000001</v>
      </c>
      <c r="D29" s="7">
        <f t="shared" si="2"/>
        <v>4.1170057500000006</v>
      </c>
      <c r="F29" s="4" t="s">
        <v>39</v>
      </c>
      <c r="G29" s="3">
        <v>0.35849999999999999</v>
      </c>
      <c r="H29" s="3">
        <v>0.3967</v>
      </c>
      <c r="I29" s="3">
        <v>0.2742</v>
      </c>
    </row>
    <row r="31" spans="1:13" x14ac:dyDescent="0.2">
      <c r="A31" s="7" t="s">
        <v>35</v>
      </c>
    </row>
    <row r="32" spans="1:13" x14ac:dyDescent="0.2">
      <c r="A32" s="7" t="s">
        <v>12</v>
      </c>
    </row>
  </sheetData>
  <mergeCells count="6">
    <mergeCell ref="B4:E4"/>
    <mergeCell ref="F4:I4"/>
    <mergeCell ref="J4:M4"/>
    <mergeCell ref="B19:E19"/>
    <mergeCell ref="F19:I19"/>
    <mergeCell ref="J19:M1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678106-83C3-124A-BE9C-7E2E5AEE4E95}">
  <dimension ref="A1:P22"/>
  <sheetViews>
    <sheetView zoomScaleNormal="100" workbookViewId="0"/>
  </sheetViews>
  <sheetFormatPr baseColWidth="10" defaultRowHeight="16" x14ac:dyDescent="0.2"/>
  <cols>
    <col min="1" max="16384" width="10.83203125" style="7"/>
  </cols>
  <sheetData>
    <row r="1" spans="1:16" ht="20" x14ac:dyDescent="0.2">
      <c r="A1" s="11" t="s">
        <v>14</v>
      </c>
    </row>
    <row r="3" spans="1:16" x14ac:dyDescent="0.2">
      <c r="B3" s="7" t="s">
        <v>57</v>
      </c>
    </row>
    <row r="4" spans="1:16" x14ac:dyDescent="0.2">
      <c r="B4" s="7" t="s">
        <v>20</v>
      </c>
    </row>
    <row r="5" spans="1:16" x14ac:dyDescent="0.2">
      <c r="A5" s="7" t="s">
        <v>42</v>
      </c>
      <c r="B5" s="13" t="s">
        <v>15</v>
      </c>
      <c r="C5" s="13"/>
      <c r="D5" s="13"/>
      <c r="E5" s="14" t="s">
        <v>4</v>
      </c>
      <c r="F5" s="14"/>
      <c r="G5" s="14"/>
      <c r="H5" s="13" t="s">
        <v>16</v>
      </c>
      <c r="I5" s="13"/>
      <c r="J5" s="13"/>
      <c r="K5" s="13" t="s">
        <v>17</v>
      </c>
      <c r="L5" s="13"/>
      <c r="M5" s="13"/>
      <c r="N5" s="13" t="s">
        <v>18</v>
      </c>
      <c r="O5" s="13"/>
      <c r="P5" s="13"/>
    </row>
    <row r="6" spans="1:16" x14ac:dyDescent="0.2">
      <c r="A6" s="4" t="s">
        <v>19</v>
      </c>
      <c r="B6" s="3">
        <v>0.52700000000000002</v>
      </c>
      <c r="C6" s="3">
        <v>0.51</v>
      </c>
      <c r="D6" s="3">
        <v>0.501</v>
      </c>
      <c r="E6" s="3">
        <v>0.54400000000000004</v>
      </c>
      <c r="F6" s="3">
        <v>0.503</v>
      </c>
      <c r="G6" s="3">
        <v>0.51</v>
      </c>
      <c r="H6" s="3">
        <v>0.437</v>
      </c>
      <c r="I6" s="3">
        <v>0.42599999999999999</v>
      </c>
      <c r="J6" s="3">
        <v>0.39300000000000002</v>
      </c>
      <c r="K6" s="3">
        <v>0.36599999999999999</v>
      </c>
      <c r="L6" s="3">
        <v>0.40899999999999997</v>
      </c>
      <c r="M6" s="3">
        <v>0.51100000000000001</v>
      </c>
      <c r="N6" s="3">
        <v>0.503</v>
      </c>
      <c r="O6" s="3">
        <v>0.50800000000000001</v>
      </c>
      <c r="P6" s="3">
        <v>0.496</v>
      </c>
    </row>
    <row r="7" spans="1:16" x14ac:dyDescent="0.2">
      <c r="A7" s="4">
        <v>6.54</v>
      </c>
      <c r="B7" s="3">
        <v>0.36599999999999999</v>
      </c>
      <c r="C7" s="3">
        <v>0.313</v>
      </c>
      <c r="D7" s="3">
        <v>0.39700000000000002</v>
      </c>
      <c r="E7" s="3">
        <v>0.42</v>
      </c>
      <c r="F7" s="3">
        <v>0.42299999999999999</v>
      </c>
      <c r="G7" s="3">
        <v>0.39100000000000001</v>
      </c>
      <c r="H7" s="3">
        <v>0.39900000000000002</v>
      </c>
      <c r="I7" s="3">
        <v>0.39500000000000002</v>
      </c>
      <c r="J7" s="3">
        <v>0.24199999999999999</v>
      </c>
      <c r="K7" s="3">
        <v>0.499</v>
      </c>
      <c r="L7" s="3">
        <v>0.48799999999999999</v>
      </c>
      <c r="M7" s="3">
        <v>0.44600000000000001</v>
      </c>
      <c r="N7" s="3">
        <v>0.374</v>
      </c>
      <c r="O7" s="3">
        <v>0.379</v>
      </c>
      <c r="P7" s="3">
        <v>0.38600000000000001</v>
      </c>
    </row>
    <row r="8" spans="1:16" x14ac:dyDescent="0.2">
      <c r="A8" s="4">
        <v>5.97</v>
      </c>
      <c r="B8" s="3">
        <v>0.32700000000000001</v>
      </c>
      <c r="C8" s="3">
        <v>0.33500000000000002</v>
      </c>
      <c r="D8" s="3">
        <v>0.33300000000000002</v>
      </c>
      <c r="E8" s="3">
        <v>0.35599999999999998</v>
      </c>
      <c r="F8" s="3">
        <v>0.38400000000000001</v>
      </c>
      <c r="G8" s="3">
        <v>0.37</v>
      </c>
      <c r="H8" s="3">
        <v>0.192</v>
      </c>
      <c r="I8" s="3">
        <v>0.19600000000000001</v>
      </c>
      <c r="J8" s="3">
        <v>0.13600000000000001</v>
      </c>
      <c r="K8" s="3">
        <v>0.17699999999999999</v>
      </c>
      <c r="L8" s="3">
        <v>0.23799999999999999</v>
      </c>
      <c r="M8" s="3">
        <v>0.19600000000000001</v>
      </c>
      <c r="N8" s="3">
        <v>0.28599999999999998</v>
      </c>
      <c r="O8" s="3">
        <v>0.32500000000000001</v>
      </c>
      <c r="P8" s="3">
        <v>0.317</v>
      </c>
    </row>
    <row r="9" spans="1:16" x14ac:dyDescent="0.2">
      <c r="A9" s="4">
        <v>5.52</v>
      </c>
      <c r="B9" s="3">
        <v>0.29699999999999999</v>
      </c>
      <c r="C9" s="3">
        <v>0.27100000000000002</v>
      </c>
      <c r="D9" s="3">
        <v>0.32100000000000001</v>
      </c>
      <c r="E9" s="3">
        <v>0.34</v>
      </c>
      <c r="F9" s="3">
        <v>0.32900000000000001</v>
      </c>
      <c r="G9" s="3">
        <v>0.38</v>
      </c>
      <c r="H9" s="3">
        <v>4.8000000000000001E-2</v>
      </c>
      <c r="I9" s="3">
        <v>6.7000000000000004E-2</v>
      </c>
      <c r="J9" s="3">
        <v>3.7999999999999999E-2</v>
      </c>
      <c r="K9" s="3">
        <v>1.6E-2</v>
      </c>
      <c r="L9" s="3">
        <v>5.8999999999999997E-2</v>
      </c>
      <c r="M9" s="3">
        <v>0.03</v>
      </c>
      <c r="N9" s="3">
        <v>0.33900000000000002</v>
      </c>
      <c r="O9" s="3">
        <v>0.224</v>
      </c>
      <c r="P9" s="3">
        <v>0.312</v>
      </c>
    </row>
    <row r="10" spans="1:16" x14ac:dyDescent="0.2">
      <c r="A10" s="4">
        <v>5.03</v>
      </c>
      <c r="B10" s="3">
        <v>0.09</v>
      </c>
      <c r="C10" s="3">
        <v>8.2000000000000003E-2</v>
      </c>
      <c r="D10" s="3">
        <v>0.10100000000000001</v>
      </c>
      <c r="E10" s="3">
        <v>0.19700000000000001</v>
      </c>
      <c r="F10" s="3">
        <v>0.17599999999999999</v>
      </c>
      <c r="G10" s="3">
        <v>0.11799999999999999</v>
      </c>
      <c r="H10" s="3">
        <v>6.0000000000000001E-3</v>
      </c>
      <c r="I10" s="3">
        <v>1.9E-2</v>
      </c>
      <c r="J10" s="3">
        <v>1.2E-2</v>
      </c>
      <c r="K10" s="3">
        <v>5.0000000000000001E-3</v>
      </c>
      <c r="L10" s="3">
        <v>2E-3</v>
      </c>
      <c r="M10" s="3">
        <v>6.0000000000000001E-3</v>
      </c>
      <c r="N10" s="3">
        <v>0.1</v>
      </c>
      <c r="O10" s="3">
        <v>9.2999999999999999E-2</v>
      </c>
      <c r="P10" s="3">
        <v>0.13300000000000001</v>
      </c>
    </row>
    <row r="12" spans="1:16" x14ac:dyDescent="0.2">
      <c r="A12" s="7" t="s">
        <v>41</v>
      </c>
    </row>
    <row r="13" spans="1:16" x14ac:dyDescent="0.2">
      <c r="A13" s="7" t="s">
        <v>40</v>
      </c>
    </row>
    <row r="15" spans="1:16" x14ac:dyDescent="0.2">
      <c r="B15" s="13" t="s">
        <v>15</v>
      </c>
      <c r="C15" s="13"/>
      <c r="D15" s="13"/>
      <c r="E15" s="13" t="s">
        <v>4</v>
      </c>
      <c r="F15" s="13"/>
      <c r="G15" s="13"/>
      <c r="H15" s="13" t="s">
        <v>16</v>
      </c>
      <c r="I15" s="13"/>
      <c r="J15" s="13"/>
      <c r="K15" s="13" t="s">
        <v>17</v>
      </c>
      <c r="L15" s="13"/>
      <c r="M15" s="13"/>
      <c r="N15" s="13" t="s">
        <v>18</v>
      </c>
      <c r="O15" s="13"/>
      <c r="P15" s="13"/>
    </row>
    <row r="16" spans="1:16" x14ac:dyDescent="0.2">
      <c r="A16" s="7" t="s">
        <v>42</v>
      </c>
      <c r="B16" s="5" t="s">
        <v>37</v>
      </c>
      <c r="C16" s="5" t="s">
        <v>43</v>
      </c>
      <c r="D16" s="5" t="s">
        <v>44</v>
      </c>
      <c r="E16" s="5" t="s">
        <v>37</v>
      </c>
      <c r="F16" s="5" t="s">
        <v>43</v>
      </c>
      <c r="G16" s="5" t="s">
        <v>44</v>
      </c>
      <c r="H16" s="5" t="s">
        <v>37</v>
      </c>
      <c r="I16" s="5" t="s">
        <v>43</v>
      </c>
      <c r="J16" s="5" t="s">
        <v>44</v>
      </c>
      <c r="K16" s="5" t="s">
        <v>37</v>
      </c>
      <c r="L16" s="5" t="s">
        <v>43</v>
      </c>
      <c r="M16" s="5" t="s">
        <v>44</v>
      </c>
      <c r="N16" s="5" t="s">
        <v>37</v>
      </c>
      <c r="O16" s="5" t="s">
        <v>43</v>
      </c>
      <c r="P16" s="5" t="s">
        <v>44</v>
      </c>
    </row>
    <row r="17" spans="1:16" x14ac:dyDescent="0.2">
      <c r="A17" s="4" t="s">
        <v>19</v>
      </c>
      <c r="B17" s="3">
        <v>0.51266666666666705</v>
      </c>
      <c r="C17" s="3">
        <v>1.32035348802256E-2</v>
      </c>
      <c r="D17" s="3">
        <v>3</v>
      </c>
      <c r="E17" s="3">
        <v>0.51900000000000002</v>
      </c>
      <c r="F17" s="3">
        <v>2.1931712199461301E-2</v>
      </c>
      <c r="G17" s="3">
        <v>3</v>
      </c>
      <c r="H17" s="3">
        <v>0.41866666666666702</v>
      </c>
      <c r="I17" s="3">
        <v>2.28983259941275E-2</v>
      </c>
      <c r="J17" s="3">
        <v>3</v>
      </c>
      <c r="K17" s="3">
        <v>0.42866666666666697</v>
      </c>
      <c r="L17" s="3">
        <v>7.4473709007497002E-2</v>
      </c>
      <c r="M17" s="3">
        <v>3</v>
      </c>
      <c r="N17" s="3">
        <v>0.50233333333333297</v>
      </c>
      <c r="O17" s="3">
        <v>6.0277137733417098E-3</v>
      </c>
      <c r="P17" s="3">
        <v>3</v>
      </c>
    </row>
    <row r="18" spans="1:16" x14ac:dyDescent="0.2">
      <c r="A18" s="4">
        <v>6.54</v>
      </c>
      <c r="B18" s="3">
        <v>0.35866666666666702</v>
      </c>
      <c r="C18" s="3">
        <v>4.2477444995354101E-2</v>
      </c>
      <c r="D18" s="3">
        <v>3</v>
      </c>
      <c r="E18" s="3">
        <v>0.411333333333333</v>
      </c>
      <c r="F18" s="3">
        <v>1.7672954855748699E-2</v>
      </c>
      <c r="G18" s="3">
        <v>3</v>
      </c>
      <c r="H18" s="3">
        <v>0.34533333333333299</v>
      </c>
      <c r="I18" s="3">
        <v>8.9511637977043701E-2</v>
      </c>
      <c r="J18" s="3">
        <v>3</v>
      </c>
      <c r="K18" s="3">
        <v>0.47766666666666702</v>
      </c>
      <c r="L18" s="3">
        <v>2.7970222261064201E-2</v>
      </c>
      <c r="M18" s="3">
        <v>3</v>
      </c>
      <c r="N18" s="3">
        <v>0.37966666666666699</v>
      </c>
      <c r="O18" s="3">
        <v>6.0277137733417098E-3</v>
      </c>
      <c r="P18" s="3">
        <v>3</v>
      </c>
    </row>
    <row r="19" spans="1:16" x14ac:dyDescent="0.2">
      <c r="A19" s="4">
        <v>5.97</v>
      </c>
      <c r="B19" s="3">
        <v>0.331666666666667</v>
      </c>
      <c r="C19" s="3">
        <v>4.1633319989322704E-3</v>
      </c>
      <c r="D19" s="3">
        <v>3</v>
      </c>
      <c r="E19" s="3">
        <v>0.37</v>
      </c>
      <c r="F19" s="3">
        <v>1.4E-2</v>
      </c>
      <c r="G19" s="3">
        <v>3</v>
      </c>
      <c r="H19" s="3">
        <v>0.174666666666667</v>
      </c>
      <c r="I19" s="3">
        <v>3.35459883344243E-2</v>
      </c>
      <c r="J19" s="3">
        <v>3</v>
      </c>
      <c r="K19" s="3">
        <v>0.203666666666667</v>
      </c>
      <c r="L19" s="3">
        <v>3.1214312956291901E-2</v>
      </c>
      <c r="M19" s="3">
        <v>3</v>
      </c>
      <c r="N19" s="3">
        <v>0.30933333333333302</v>
      </c>
      <c r="O19" s="3">
        <v>2.0599352740640502E-2</v>
      </c>
      <c r="P19" s="3">
        <v>3</v>
      </c>
    </row>
    <row r="20" spans="1:16" x14ac:dyDescent="0.2">
      <c r="A20" s="4">
        <v>5.52</v>
      </c>
      <c r="B20" s="3">
        <v>0.296333333333333</v>
      </c>
      <c r="C20" s="3">
        <v>2.5006665778014699E-2</v>
      </c>
      <c r="D20" s="3">
        <v>3</v>
      </c>
      <c r="E20" s="3">
        <v>0.34966666666666701</v>
      </c>
      <c r="F20" s="3">
        <v>2.68390263112009E-2</v>
      </c>
      <c r="G20" s="3">
        <v>3</v>
      </c>
      <c r="H20" s="3">
        <v>5.0999999999999997E-2</v>
      </c>
      <c r="I20" s="3">
        <v>1.47309198626562E-2</v>
      </c>
      <c r="J20" s="3">
        <v>3</v>
      </c>
      <c r="K20" s="3">
        <v>3.5000000000000003E-2</v>
      </c>
      <c r="L20" s="3">
        <v>2.1931712199461301E-2</v>
      </c>
      <c r="M20" s="3">
        <v>3</v>
      </c>
      <c r="N20" s="3">
        <v>0.29166666666666702</v>
      </c>
      <c r="O20" s="3">
        <v>6.0135957075058998E-2</v>
      </c>
      <c r="P20" s="3">
        <v>3</v>
      </c>
    </row>
    <row r="21" spans="1:16" x14ac:dyDescent="0.2">
      <c r="A21" s="4">
        <v>5.03</v>
      </c>
      <c r="B21" s="3">
        <v>9.0999999999999998E-2</v>
      </c>
      <c r="C21" s="3">
        <v>9.5393920141694597E-3</v>
      </c>
      <c r="D21" s="3">
        <v>3</v>
      </c>
      <c r="E21" s="3">
        <v>0.16366666666666699</v>
      </c>
      <c r="F21" s="3">
        <v>4.0918618419166303E-2</v>
      </c>
      <c r="G21" s="3">
        <v>3</v>
      </c>
      <c r="H21" s="3">
        <v>1.23333333333333E-2</v>
      </c>
      <c r="I21" s="3">
        <v>6.5064070986477103E-3</v>
      </c>
      <c r="J21" s="3">
        <v>3</v>
      </c>
      <c r="K21" s="3">
        <v>4.3333333333333297E-3</v>
      </c>
      <c r="L21" s="3">
        <v>2.08166599946613E-3</v>
      </c>
      <c r="M21" s="3">
        <v>3</v>
      </c>
      <c r="N21" s="3">
        <v>0.10866666666666699</v>
      </c>
      <c r="O21" s="3">
        <v>2.1361959960016198E-2</v>
      </c>
      <c r="P21" s="3">
        <v>3</v>
      </c>
    </row>
    <row r="22" spans="1:16" x14ac:dyDescent="0.2"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</row>
  </sheetData>
  <mergeCells count="10">
    <mergeCell ref="B15:D15"/>
    <mergeCell ref="E15:G15"/>
    <mergeCell ref="H15:J15"/>
    <mergeCell ref="K15:M15"/>
    <mergeCell ref="N15:P15"/>
    <mergeCell ref="B5:D5"/>
    <mergeCell ref="E5:G5"/>
    <mergeCell ref="H5:J5"/>
    <mergeCell ref="K5:M5"/>
    <mergeCell ref="N5:P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06BFE3-3CC5-0343-A549-738859C06C57}">
  <dimension ref="A1:C29"/>
  <sheetViews>
    <sheetView workbookViewId="0"/>
  </sheetViews>
  <sheetFormatPr baseColWidth="10" defaultRowHeight="16" x14ac:dyDescent="0.2"/>
  <cols>
    <col min="1" max="16384" width="10.83203125" style="7"/>
  </cols>
  <sheetData>
    <row r="1" spans="1:3" ht="20" x14ac:dyDescent="0.2">
      <c r="A1" s="11" t="s">
        <v>21</v>
      </c>
    </row>
    <row r="3" spans="1:3" x14ac:dyDescent="0.2">
      <c r="A3" s="7" t="s">
        <v>23</v>
      </c>
      <c r="B3" s="7" t="s">
        <v>15</v>
      </c>
      <c r="C3" s="7" t="s">
        <v>24</v>
      </c>
    </row>
    <row r="4" spans="1:3" x14ac:dyDescent="0.2">
      <c r="A4" s="7">
        <v>1</v>
      </c>
      <c r="B4" s="3">
        <v>3.7160030000000002</v>
      </c>
      <c r="C4" s="3">
        <v>4.1986569999999999</v>
      </c>
    </row>
    <row r="5" spans="1:3" x14ac:dyDescent="0.2">
      <c r="A5" s="7">
        <v>2</v>
      </c>
      <c r="B5" s="3">
        <v>0</v>
      </c>
      <c r="C5" s="3">
        <v>4.8061800000000003</v>
      </c>
    </row>
    <row r="6" spans="1:3" x14ac:dyDescent="0.2">
      <c r="A6" s="7">
        <v>3</v>
      </c>
      <c r="B6" s="3">
        <v>0</v>
      </c>
      <c r="C6" s="3">
        <v>5.7160029999999997</v>
      </c>
    </row>
    <row r="7" spans="1:3" x14ac:dyDescent="0.2">
      <c r="A7" s="7">
        <v>4</v>
      </c>
      <c r="B7" s="3">
        <v>0</v>
      </c>
      <c r="C7" s="3">
        <v>5.4248810000000001</v>
      </c>
    </row>
    <row r="8" spans="1:3" x14ac:dyDescent="0.2">
      <c r="A8" s="7">
        <v>5</v>
      </c>
      <c r="B8" s="3">
        <v>6.2253090000000002</v>
      </c>
      <c r="C8" s="3">
        <v>5.2833009999999998</v>
      </c>
    </row>
    <row r="9" spans="1:3" x14ac:dyDescent="0.2">
      <c r="A9" s="7">
        <v>6</v>
      </c>
      <c r="B9" s="3">
        <v>2.3010299999999999</v>
      </c>
      <c r="C9" s="3">
        <v>4.7781510000000003</v>
      </c>
    </row>
    <row r="10" spans="1:3" x14ac:dyDescent="0.2">
      <c r="A10" s="7">
        <v>7</v>
      </c>
      <c r="B10" s="3">
        <v>0</v>
      </c>
      <c r="C10" s="3">
        <v>5.2253090000000002</v>
      </c>
    </row>
    <row r="11" spans="1:3" x14ac:dyDescent="0.2">
      <c r="A11" s="7">
        <v>8</v>
      </c>
      <c r="B11" s="3">
        <v>3.3802110000000001</v>
      </c>
      <c r="C11" s="3">
        <v>4.6683859999999999</v>
      </c>
    </row>
    <row r="12" spans="1:3" x14ac:dyDescent="0.2">
      <c r="A12" s="7">
        <v>9</v>
      </c>
      <c r="B12" s="3">
        <v>3.3424230000000001</v>
      </c>
      <c r="C12" s="3">
        <v>4.5563029999999998</v>
      </c>
    </row>
    <row r="13" spans="1:3" x14ac:dyDescent="0.2">
      <c r="A13" s="7">
        <v>10</v>
      </c>
      <c r="B13" s="3">
        <v>0</v>
      </c>
      <c r="C13" s="3">
        <v>1.3010299999999999</v>
      </c>
    </row>
    <row r="14" spans="1:3" x14ac:dyDescent="0.2">
      <c r="A14" s="7">
        <v>11</v>
      </c>
      <c r="B14" s="3">
        <v>0</v>
      </c>
      <c r="C14" s="3">
        <v>0</v>
      </c>
    </row>
    <row r="15" spans="1:3" x14ac:dyDescent="0.2">
      <c r="A15" s="7">
        <v>12</v>
      </c>
      <c r="B15" s="3">
        <v>3.146128</v>
      </c>
      <c r="C15" s="3">
        <v>4.3979400000000002</v>
      </c>
    </row>
    <row r="16" spans="1:3" x14ac:dyDescent="0.2">
      <c r="A16" s="7">
        <v>13</v>
      </c>
      <c r="B16" s="3">
        <v>5.0334240000000001</v>
      </c>
      <c r="C16" s="3">
        <v>1.3010299999999999</v>
      </c>
    </row>
    <row r="17" spans="1:3" x14ac:dyDescent="0.2">
      <c r="A17" s="7">
        <v>14</v>
      </c>
      <c r="B17" s="3">
        <v>1.778151</v>
      </c>
      <c r="C17" s="3">
        <v>2.6434530000000001</v>
      </c>
    </row>
    <row r="18" spans="1:3" x14ac:dyDescent="0.2">
      <c r="A18" s="7">
        <v>15</v>
      </c>
      <c r="B18" s="3">
        <v>2.3010299999999999</v>
      </c>
      <c r="C18" s="3">
        <v>0</v>
      </c>
    </row>
    <row r="19" spans="1:3" x14ac:dyDescent="0.2">
      <c r="A19" s="7">
        <v>16</v>
      </c>
      <c r="B19" s="3">
        <v>2.3010299999999999</v>
      </c>
      <c r="C19" s="3">
        <v>1.778151</v>
      </c>
    </row>
    <row r="20" spans="1:3" x14ac:dyDescent="0.2">
      <c r="A20" s="7">
        <v>17</v>
      </c>
      <c r="B20" s="3">
        <v>0</v>
      </c>
      <c r="C20" s="3">
        <v>0</v>
      </c>
    </row>
    <row r="21" spans="1:3" x14ac:dyDescent="0.2">
      <c r="A21" s="7">
        <v>18</v>
      </c>
      <c r="B21" s="3">
        <v>1.778151</v>
      </c>
      <c r="C21" s="3">
        <v>2.3010299999999999</v>
      </c>
    </row>
    <row r="22" spans="1:3" x14ac:dyDescent="0.2">
      <c r="A22" s="7">
        <v>19</v>
      </c>
      <c r="B22" s="3">
        <v>2.6020599999999998</v>
      </c>
      <c r="C22" s="3">
        <v>2.3010299999999999</v>
      </c>
    </row>
    <row r="23" spans="1:3" x14ac:dyDescent="0.2">
      <c r="A23" s="7">
        <v>20</v>
      </c>
      <c r="B23" s="3">
        <v>1.9030899999999999</v>
      </c>
    </row>
    <row r="25" spans="1:3" x14ac:dyDescent="0.2">
      <c r="A25" s="7" t="s">
        <v>26</v>
      </c>
      <c r="B25" s="7">
        <f>MEDIAN(B4:B23)</f>
        <v>2.1020599999999998</v>
      </c>
      <c r="C25" s="8">
        <f>MEDIAN(C4:C23)</f>
        <v>4.1986569999999999</v>
      </c>
    </row>
    <row r="27" spans="1:3" x14ac:dyDescent="0.2">
      <c r="A27" s="7" t="s">
        <v>25</v>
      </c>
    </row>
    <row r="28" spans="1:3" x14ac:dyDescent="0.2">
      <c r="A28" s="7" t="s">
        <v>54</v>
      </c>
    </row>
    <row r="29" spans="1:3" x14ac:dyDescent="0.2">
      <c r="A29" s="7" t="s">
        <v>2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91F2FE-F435-294D-A4E2-4330FE648E79}">
  <dimension ref="A1:C29"/>
  <sheetViews>
    <sheetView workbookViewId="0"/>
  </sheetViews>
  <sheetFormatPr baseColWidth="10" defaultRowHeight="16" x14ac:dyDescent="0.2"/>
  <cols>
    <col min="1" max="16384" width="10.83203125" style="7"/>
  </cols>
  <sheetData>
    <row r="1" spans="1:3" ht="20" x14ac:dyDescent="0.2">
      <c r="A1" s="11" t="s">
        <v>22</v>
      </c>
    </row>
    <row r="3" spans="1:3" x14ac:dyDescent="0.2">
      <c r="A3" s="7" t="s">
        <v>23</v>
      </c>
      <c r="B3" s="7" t="s">
        <v>15</v>
      </c>
      <c r="C3" s="7" t="s">
        <v>24</v>
      </c>
    </row>
    <row r="4" spans="1:3" x14ac:dyDescent="0.2">
      <c r="A4" s="7">
        <v>1</v>
      </c>
      <c r="B4" s="3">
        <v>6.8545100000000003</v>
      </c>
      <c r="C4" s="3">
        <v>3.4524300000000001</v>
      </c>
    </row>
    <row r="5" spans="1:3" x14ac:dyDescent="0.2">
      <c r="A5" s="7">
        <v>2</v>
      </c>
      <c r="B5" s="3">
        <v>6.5068460000000004</v>
      </c>
      <c r="C5" s="3">
        <v>0</v>
      </c>
    </row>
    <row r="6" spans="1:3" x14ac:dyDescent="0.2">
      <c r="A6" s="7">
        <v>3</v>
      </c>
      <c r="B6" s="3">
        <v>6.7434500000000002</v>
      </c>
      <c r="C6" s="3">
        <v>2.9039600000000001</v>
      </c>
    </row>
    <row r="7" spans="1:3" x14ac:dyDescent="0.2">
      <c r="A7" s="7">
        <v>4</v>
      </c>
      <c r="B7" s="3">
        <v>6.6717529999999998</v>
      </c>
      <c r="C7" s="3">
        <v>3.9746939999999999</v>
      </c>
    </row>
    <row r="8" spans="1:3" x14ac:dyDescent="0.2">
      <c r="A8" s="7">
        <v>5</v>
      </c>
      <c r="B8" s="3">
        <v>6.7004200000000003</v>
      </c>
      <c r="C8" s="3">
        <v>0</v>
      </c>
    </row>
    <row r="9" spans="1:3" x14ac:dyDescent="0.2">
      <c r="A9" s="7">
        <v>6</v>
      </c>
      <c r="B9" s="3">
        <v>6.5254599999999998</v>
      </c>
      <c r="C9" s="3">
        <v>0</v>
      </c>
    </row>
    <row r="10" spans="1:3" x14ac:dyDescent="0.2">
      <c r="A10" s="7">
        <v>7</v>
      </c>
      <c r="B10" s="3">
        <v>6.3664379999999996</v>
      </c>
      <c r="C10" s="3">
        <v>0</v>
      </c>
    </row>
    <row r="11" spans="1:3" x14ac:dyDescent="0.2">
      <c r="A11" s="7">
        <v>8</v>
      </c>
      <c r="B11" s="3">
        <v>6.6243359999999996</v>
      </c>
      <c r="C11" s="3">
        <v>2.8938090000000001</v>
      </c>
    </row>
    <row r="12" spans="1:3" x14ac:dyDescent="0.2">
      <c r="A12" s="7">
        <v>9</v>
      </c>
      <c r="B12" s="3">
        <v>6.677956</v>
      </c>
      <c r="C12" s="3">
        <v>2.9116870000000001</v>
      </c>
    </row>
    <row r="13" spans="1:3" x14ac:dyDescent="0.2">
      <c r="A13" s="7">
        <v>10</v>
      </c>
      <c r="B13" s="3">
        <v>6.6379229999999998</v>
      </c>
      <c r="C13" s="3">
        <v>3.3512330000000001</v>
      </c>
    </row>
    <row r="14" spans="1:3" x14ac:dyDescent="0.2">
      <c r="A14" s="7">
        <v>11</v>
      </c>
      <c r="B14" s="3">
        <v>0</v>
      </c>
      <c r="C14" s="3">
        <v>0</v>
      </c>
    </row>
    <row r="15" spans="1:3" x14ac:dyDescent="0.2">
      <c r="A15" s="7">
        <v>12</v>
      </c>
      <c r="B15" s="3">
        <v>2.6567880000000001</v>
      </c>
      <c r="C15" s="3">
        <v>1.9147989999999999</v>
      </c>
    </row>
    <row r="16" spans="1:3" x14ac:dyDescent="0.2">
      <c r="A16" s="7">
        <v>13</v>
      </c>
      <c r="B16" s="3">
        <v>3.207608</v>
      </c>
      <c r="C16" s="3">
        <v>2.9778229999999999</v>
      </c>
    </row>
    <row r="17" spans="1:3" x14ac:dyDescent="0.2">
      <c r="A17" s="7">
        <v>14</v>
      </c>
      <c r="B17" s="3">
        <v>2.6278250000000001</v>
      </c>
      <c r="C17" s="3">
        <v>4.6037140000000001</v>
      </c>
    </row>
    <row r="18" spans="1:3" x14ac:dyDescent="0.2">
      <c r="A18" s="7">
        <v>15</v>
      </c>
      <c r="B18" s="3">
        <v>0</v>
      </c>
      <c r="C18" s="3">
        <v>0</v>
      </c>
    </row>
    <row r="19" spans="1:3" x14ac:dyDescent="0.2">
      <c r="A19" s="7">
        <v>16</v>
      </c>
      <c r="B19" s="3">
        <v>2.954863</v>
      </c>
      <c r="C19" s="3">
        <v>1.6958329999999999</v>
      </c>
    </row>
    <row r="20" spans="1:3" x14ac:dyDescent="0.2">
      <c r="A20" s="7">
        <v>17</v>
      </c>
      <c r="B20" s="3">
        <v>3.1449859999999998</v>
      </c>
      <c r="C20" s="3">
        <v>1.602929</v>
      </c>
    </row>
    <row r="21" spans="1:3" x14ac:dyDescent="0.2">
      <c r="A21" s="7">
        <v>18</v>
      </c>
      <c r="B21" s="3">
        <v>3.0727630000000001</v>
      </c>
      <c r="C21" s="3">
        <v>1.628009</v>
      </c>
    </row>
    <row r="22" spans="1:3" x14ac:dyDescent="0.2">
      <c r="A22" s="7">
        <v>19</v>
      </c>
      <c r="B22" s="3">
        <v>2.4244270000000001</v>
      </c>
      <c r="C22" s="3">
        <v>2.342705</v>
      </c>
    </row>
    <row r="23" spans="1:3" x14ac:dyDescent="0.2">
      <c r="A23" s="7">
        <v>20</v>
      </c>
      <c r="B23" s="3">
        <v>2.6399750000000002</v>
      </c>
    </row>
    <row r="25" spans="1:3" x14ac:dyDescent="0.2">
      <c r="A25" s="7" t="s">
        <v>26</v>
      </c>
      <c r="B25" s="8">
        <f>MEDIAN(B4:B23)</f>
        <v>4.7870229999999996</v>
      </c>
      <c r="C25" s="8">
        <f>MEDIAN(C4:C22)</f>
        <v>1.9147989999999999</v>
      </c>
    </row>
    <row r="27" spans="1:3" x14ac:dyDescent="0.2">
      <c r="A27" s="7" t="s">
        <v>25</v>
      </c>
    </row>
    <row r="28" spans="1:3" x14ac:dyDescent="0.2">
      <c r="A28" s="7" t="s">
        <v>55</v>
      </c>
    </row>
    <row r="29" spans="1:3" x14ac:dyDescent="0.2">
      <c r="A29" s="7" t="s">
        <v>2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259F43-AF35-E240-8231-E7DE743C6490}">
  <dimension ref="A1:C29"/>
  <sheetViews>
    <sheetView workbookViewId="0"/>
  </sheetViews>
  <sheetFormatPr baseColWidth="10" defaultRowHeight="16" x14ac:dyDescent="0.2"/>
  <cols>
    <col min="1" max="16384" width="10.83203125" style="7"/>
  </cols>
  <sheetData>
    <row r="1" spans="1:3" ht="20" x14ac:dyDescent="0.2">
      <c r="A1" s="11" t="s">
        <v>49</v>
      </c>
    </row>
    <row r="3" spans="1:3" x14ac:dyDescent="0.2">
      <c r="A3" s="7" t="s">
        <v>23</v>
      </c>
      <c r="B3" s="7" t="s">
        <v>15</v>
      </c>
      <c r="C3" s="7" t="s">
        <v>24</v>
      </c>
    </row>
    <row r="4" spans="1:3" x14ac:dyDescent="0.2">
      <c r="A4" s="7">
        <v>1</v>
      </c>
      <c r="B4" s="3">
        <v>6.8903949999999998</v>
      </c>
      <c r="C4" s="3">
        <v>6.8335210000000002</v>
      </c>
    </row>
    <row r="5" spans="1:3" x14ac:dyDescent="0.2">
      <c r="A5" s="7">
        <v>2</v>
      </c>
      <c r="B5" s="3">
        <v>6.9168159999999999</v>
      </c>
      <c r="C5" s="3">
        <v>6.5828049999999996</v>
      </c>
    </row>
    <row r="6" spans="1:3" x14ac:dyDescent="0.2">
      <c r="A6" s="7">
        <v>3</v>
      </c>
      <c r="B6" s="3">
        <v>6.7922630000000002</v>
      </c>
      <c r="C6" s="3">
        <v>6.8900050000000004</v>
      </c>
    </row>
    <row r="7" spans="1:3" x14ac:dyDescent="0.2">
      <c r="A7" s="7">
        <v>4</v>
      </c>
      <c r="B7" s="3">
        <v>6.4869120000000002</v>
      </c>
      <c r="C7" s="3">
        <v>6.9356780000000002</v>
      </c>
    </row>
    <row r="8" spans="1:3" x14ac:dyDescent="0.2">
      <c r="A8" s="7">
        <v>5</v>
      </c>
      <c r="B8" s="3">
        <v>6.7661119999999997</v>
      </c>
      <c r="C8" s="3">
        <v>6.6965250000000003</v>
      </c>
    </row>
    <row r="9" spans="1:3" x14ac:dyDescent="0.2">
      <c r="A9" s="7">
        <v>6</v>
      </c>
      <c r="B9" s="3">
        <v>6.725422</v>
      </c>
      <c r="C9" s="3">
        <v>6.4459860000000004</v>
      </c>
    </row>
    <row r="10" spans="1:3" x14ac:dyDescent="0.2">
      <c r="A10" s="7">
        <v>7</v>
      </c>
      <c r="B10" s="3">
        <v>6.7256770000000001</v>
      </c>
      <c r="C10" s="3">
        <v>6.6227600000000004</v>
      </c>
    </row>
    <row r="11" spans="1:3" x14ac:dyDescent="0.2">
      <c r="A11" s="7">
        <v>8</v>
      </c>
      <c r="B11" s="3">
        <v>6.4800959999999996</v>
      </c>
      <c r="C11" s="3">
        <v>6.6596859999999998</v>
      </c>
    </row>
    <row r="12" spans="1:3" x14ac:dyDescent="0.2">
      <c r="A12" s="7">
        <v>9</v>
      </c>
      <c r="B12" s="3">
        <v>6.7654439999999996</v>
      </c>
      <c r="C12" s="3">
        <v>6.455489</v>
      </c>
    </row>
    <row r="13" spans="1:3" x14ac:dyDescent="0.2">
      <c r="A13" s="7">
        <v>10</v>
      </c>
      <c r="B13" s="3">
        <v>6.8730659999999997</v>
      </c>
      <c r="C13" s="3">
        <v>2.2293319999999999</v>
      </c>
    </row>
    <row r="14" spans="1:3" x14ac:dyDescent="0.2">
      <c r="A14" s="7">
        <v>11</v>
      </c>
      <c r="B14" s="3">
        <v>2.9655719999999999</v>
      </c>
      <c r="C14" s="3">
        <v>0</v>
      </c>
    </row>
    <row r="15" spans="1:3" x14ac:dyDescent="0.2">
      <c r="A15" s="7">
        <v>12</v>
      </c>
      <c r="B15" s="3">
        <v>2.5944829999999999</v>
      </c>
      <c r="C15" s="3">
        <v>2.5885910000000001</v>
      </c>
    </row>
    <row r="16" spans="1:3" x14ac:dyDescent="0.2">
      <c r="A16" s="7">
        <v>13</v>
      </c>
      <c r="B16" s="3">
        <v>2.6821109999999999</v>
      </c>
      <c r="C16" s="3">
        <v>2.5792190000000002</v>
      </c>
    </row>
    <row r="17" spans="1:3" x14ac:dyDescent="0.2">
      <c r="A17" s="7">
        <v>14</v>
      </c>
      <c r="B17" s="3">
        <v>3.8072029999999999</v>
      </c>
      <c r="C17" s="3">
        <v>0</v>
      </c>
    </row>
    <row r="18" spans="1:3" x14ac:dyDescent="0.2">
      <c r="A18" s="7">
        <v>15</v>
      </c>
      <c r="B18" s="3">
        <v>4.2481260000000001</v>
      </c>
      <c r="C18" s="3">
        <v>1.9880070000000001</v>
      </c>
    </row>
    <row r="19" spans="1:3" x14ac:dyDescent="0.2">
      <c r="A19" s="7">
        <v>16</v>
      </c>
      <c r="B19" s="3">
        <v>3.8336039999999998</v>
      </c>
      <c r="C19" s="3">
        <v>5.0433510000000004</v>
      </c>
    </row>
    <row r="20" spans="1:3" x14ac:dyDescent="0.2">
      <c r="A20" s="7">
        <v>17</v>
      </c>
      <c r="B20" s="3">
        <v>4.4410470000000002</v>
      </c>
      <c r="C20" s="3">
        <v>2.3223929999999999</v>
      </c>
    </row>
    <row r="21" spans="1:3" x14ac:dyDescent="0.2">
      <c r="A21" s="7">
        <v>18</v>
      </c>
      <c r="B21" s="3">
        <v>2.8466930000000001</v>
      </c>
      <c r="C21" s="3">
        <v>0</v>
      </c>
    </row>
    <row r="22" spans="1:3" x14ac:dyDescent="0.2">
      <c r="A22" s="7">
        <v>19</v>
      </c>
      <c r="B22" s="3">
        <v>3.5656089999999998</v>
      </c>
      <c r="C22" s="3">
        <v>0</v>
      </c>
    </row>
    <row r="23" spans="1:3" x14ac:dyDescent="0.2">
      <c r="A23" s="7">
        <v>20</v>
      </c>
      <c r="B23" s="3">
        <v>3.0964309999999999</v>
      </c>
    </row>
    <row r="25" spans="1:3" x14ac:dyDescent="0.2">
      <c r="A25" s="7" t="s">
        <v>26</v>
      </c>
      <c r="B25" s="8">
        <f>MEDIAN(B4:B23)</f>
        <v>5.4605715000000004</v>
      </c>
      <c r="C25" s="8">
        <f>MEDIAN(C4:C21)</f>
        <v>5.7446685000000004</v>
      </c>
    </row>
    <row r="27" spans="1:3" x14ac:dyDescent="0.2">
      <c r="A27" s="7" t="s">
        <v>25</v>
      </c>
    </row>
    <row r="28" spans="1:3" x14ac:dyDescent="0.2">
      <c r="A28" s="7" t="s">
        <v>54</v>
      </c>
    </row>
    <row r="29" spans="1:3" x14ac:dyDescent="0.2">
      <c r="A29" s="7" t="s">
        <v>5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E04795-39D2-6E48-8BF2-4397D9464A5C}">
  <dimension ref="A1:C45"/>
  <sheetViews>
    <sheetView workbookViewId="0"/>
  </sheetViews>
  <sheetFormatPr baseColWidth="10" defaultRowHeight="16" x14ac:dyDescent="0.2"/>
  <cols>
    <col min="1" max="16384" width="10.83203125" style="7"/>
  </cols>
  <sheetData>
    <row r="1" spans="1:3" ht="20" x14ac:dyDescent="0.2">
      <c r="A1" s="11" t="s">
        <v>51</v>
      </c>
    </row>
    <row r="2" spans="1:3" x14ac:dyDescent="0.2">
      <c r="A2" s="6"/>
    </row>
    <row r="3" spans="1:3" x14ac:dyDescent="0.2">
      <c r="B3" s="7" t="s">
        <v>15</v>
      </c>
      <c r="C3" s="7" t="s">
        <v>24</v>
      </c>
    </row>
    <row r="4" spans="1:3" x14ac:dyDescent="0.2">
      <c r="A4" s="7">
        <v>1</v>
      </c>
      <c r="B4" s="3">
        <v>17.053000000000001</v>
      </c>
      <c r="C4" s="3">
        <v>7.4130000000000003</v>
      </c>
    </row>
    <row r="5" spans="1:3" x14ac:dyDescent="0.2">
      <c r="A5" s="7">
        <v>2</v>
      </c>
      <c r="B5" s="3">
        <v>46.465000000000003</v>
      </c>
      <c r="C5" s="3">
        <v>9.4390000000000001</v>
      </c>
    </row>
    <row r="6" spans="1:3" x14ac:dyDescent="0.2">
      <c r="A6" s="7">
        <v>3</v>
      </c>
      <c r="B6" s="3">
        <v>56.683</v>
      </c>
      <c r="C6" s="3">
        <v>8.391</v>
      </c>
    </row>
    <row r="7" spans="1:3" x14ac:dyDescent="0.2">
      <c r="A7" s="7">
        <v>4</v>
      </c>
      <c r="B7" s="3">
        <v>48.677</v>
      </c>
      <c r="C7" s="3">
        <v>7.4020000000000001</v>
      </c>
    </row>
    <row r="8" spans="1:3" x14ac:dyDescent="0.2">
      <c r="A8" s="7">
        <v>5</v>
      </c>
      <c r="B8" s="3">
        <v>48.762999999999998</v>
      </c>
      <c r="C8" s="3">
        <v>16.099</v>
      </c>
    </row>
    <row r="9" spans="1:3" x14ac:dyDescent="0.2">
      <c r="A9" s="7">
        <v>6</v>
      </c>
      <c r="B9" s="3">
        <v>53.762999999999998</v>
      </c>
      <c r="C9" s="3">
        <v>22.67</v>
      </c>
    </row>
    <row r="10" spans="1:3" x14ac:dyDescent="0.2">
      <c r="A10" s="7">
        <v>7</v>
      </c>
      <c r="B10" s="3">
        <v>91.793000000000006</v>
      </c>
      <c r="C10" s="3">
        <v>28.11</v>
      </c>
    </row>
    <row r="11" spans="1:3" x14ac:dyDescent="0.2">
      <c r="A11" s="7">
        <v>8</v>
      </c>
      <c r="B11" s="3">
        <v>71.076999999999998</v>
      </c>
      <c r="C11" s="3">
        <v>18.718</v>
      </c>
    </row>
    <row r="12" spans="1:3" x14ac:dyDescent="0.2">
      <c r="A12" s="7">
        <v>9</v>
      </c>
      <c r="B12" s="3">
        <v>65.869</v>
      </c>
      <c r="C12" s="3">
        <v>9.6880000000000006</v>
      </c>
    </row>
    <row r="13" spans="1:3" x14ac:dyDescent="0.2">
      <c r="A13" s="7">
        <v>10</v>
      </c>
      <c r="B13" s="3">
        <v>72.012</v>
      </c>
      <c r="C13" s="3">
        <v>12.069000000000001</v>
      </c>
    </row>
    <row r="14" spans="1:3" x14ac:dyDescent="0.2">
      <c r="A14" s="7">
        <v>11</v>
      </c>
      <c r="B14" s="3">
        <v>28.274000000000001</v>
      </c>
      <c r="C14" s="3">
        <v>26.678999999999998</v>
      </c>
    </row>
    <row r="15" spans="1:3" x14ac:dyDescent="0.2">
      <c r="A15" s="7">
        <v>12</v>
      </c>
      <c r="B15" s="3">
        <v>80.566999999999993</v>
      </c>
      <c r="C15" s="3">
        <v>19.350999999999999</v>
      </c>
    </row>
    <row r="16" spans="1:3" x14ac:dyDescent="0.2">
      <c r="A16" s="7">
        <v>13</v>
      </c>
      <c r="B16" s="3">
        <v>28.545999999999999</v>
      </c>
      <c r="C16" s="3">
        <v>36.667000000000002</v>
      </c>
    </row>
    <row r="17" spans="1:3" x14ac:dyDescent="0.2">
      <c r="A17" s="7">
        <v>14</v>
      </c>
      <c r="B17" s="3">
        <v>39.47</v>
      </c>
      <c r="C17" s="3">
        <v>15.855</v>
      </c>
    </row>
    <row r="18" spans="1:3" x14ac:dyDescent="0.2">
      <c r="A18" s="7">
        <v>15</v>
      </c>
      <c r="B18" s="3">
        <v>30.055</v>
      </c>
      <c r="C18" s="3">
        <v>22.515000000000001</v>
      </c>
    </row>
    <row r="19" spans="1:3" x14ac:dyDescent="0.2">
      <c r="A19" s="7">
        <v>16</v>
      </c>
      <c r="B19" s="3">
        <v>32.929000000000002</v>
      </c>
      <c r="C19" s="3">
        <v>30.878</v>
      </c>
    </row>
    <row r="20" spans="1:3" x14ac:dyDescent="0.2">
      <c r="A20" s="7">
        <v>17</v>
      </c>
      <c r="B20" s="3">
        <v>31.122</v>
      </c>
      <c r="C20" s="3">
        <v>19.167000000000002</v>
      </c>
    </row>
    <row r="21" spans="1:3" x14ac:dyDescent="0.2">
      <c r="A21" s="7">
        <v>18</v>
      </c>
      <c r="B21" s="3">
        <v>39.353999999999999</v>
      </c>
      <c r="C21" s="3">
        <v>20.068999999999999</v>
      </c>
    </row>
    <row r="22" spans="1:3" x14ac:dyDescent="0.2">
      <c r="A22" s="7">
        <v>19</v>
      </c>
      <c r="B22" s="3">
        <v>50.287999999999997</v>
      </c>
      <c r="C22" s="3">
        <v>20.234000000000002</v>
      </c>
    </row>
    <row r="23" spans="1:3" x14ac:dyDescent="0.2">
      <c r="A23" s="7">
        <v>20</v>
      </c>
      <c r="B23" s="3">
        <v>28.079000000000001</v>
      </c>
      <c r="C23" s="3">
        <v>12.797000000000001</v>
      </c>
    </row>
    <row r="24" spans="1:3" x14ac:dyDescent="0.2">
      <c r="A24" s="7">
        <v>21</v>
      </c>
      <c r="B24" s="3">
        <v>31.347000000000001</v>
      </c>
      <c r="C24" s="3">
        <v>13.436</v>
      </c>
    </row>
    <row r="25" spans="1:3" x14ac:dyDescent="0.2">
      <c r="A25" s="7">
        <v>22</v>
      </c>
      <c r="B25" s="3">
        <v>25.274999999999999</v>
      </c>
      <c r="C25" s="3">
        <v>19.933</v>
      </c>
    </row>
    <row r="26" spans="1:3" x14ac:dyDescent="0.2">
      <c r="A26" s="7">
        <v>23</v>
      </c>
      <c r="B26" s="3">
        <v>38.655000000000001</v>
      </c>
      <c r="C26" s="3">
        <v>25.606999999999999</v>
      </c>
    </row>
    <row r="27" spans="1:3" x14ac:dyDescent="0.2">
      <c r="A27" s="7">
        <v>24</v>
      </c>
      <c r="B27" s="3">
        <v>31.347000000000001</v>
      </c>
      <c r="C27" s="3">
        <v>14.516999999999999</v>
      </c>
    </row>
    <row r="28" spans="1:3" x14ac:dyDescent="0.2">
      <c r="A28" s="7">
        <v>25</v>
      </c>
      <c r="B28" s="3">
        <v>86.275999999999996</v>
      </c>
      <c r="C28" s="3">
        <v>35.832999999999998</v>
      </c>
    </row>
    <row r="29" spans="1:3" x14ac:dyDescent="0.2">
      <c r="A29" s="7">
        <v>26</v>
      </c>
      <c r="B29" s="3">
        <v>51.753</v>
      </c>
      <c r="C29" s="3">
        <v>7.5</v>
      </c>
    </row>
    <row r="30" spans="1:3" x14ac:dyDescent="0.2">
      <c r="A30" s="7">
        <v>27</v>
      </c>
      <c r="B30" s="3">
        <v>72.296000000000006</v>
      </c>
      <c r="C30" s="3">
        <v>7.12</v>
      </c>
    </row>
    <row r="31" spans="1:3" x14ac:dyDescent="0.2">
      <c r="A31" s="7">
        <v>28</v>
      </c>
      <c r="B31" s="3">
        <v>19.506</v>
      </c>
      <c r="C31" s="3">
        <v>9.5009999999999994</v>
      </c>
    </row>
    <row r="32" spans="1:3" x14ac:dyDescent="0.2">
      <c r="A32" s="7">
        <v>29</v>
      </c>
      <c r="B32" s="3">
        <v>59.582999999999998</v>
      </c>
      <c r="C32" s="3">
        <v>23.466999999999999</v>
      </c>
    </row>
    <row r="33" spans="1:3" x14ac:dyDescent="0.2">
      <c r="A33" s="7">
        <v>30</v>
      </c>
      <c r="B33" s="3">
        <v>36.011000000000003</v>
      </c>
      <c r="C33" s="3">
        <v>5.27</v>
      </c>
    </row>
    <row r="34" spans="1:3" x14ac:dyDescent="0.2">
      <c r="A34" s="7">
        <v>31</v>
      </c>
      <c r="B34" s="3">
        <v>38.831000000000003</v>
      </c>
      <c r="C34" s="3">
        <v>6.4619999999999997</v>
      </c>
    </row>
    <row r="35" spans="1:3" x14ac:dyDescent="0.2">
      <c r="A35" s="7">
        <v>32</v>
      </c>
      <c r="B35" s="3">
        <v>33.31</v>
      </c>
      <c r="C35" s="3">
        <v>8.4760000000000009</v>
      </c>
    </row>
    <row r="36" spans="1:3" x14ac:dyDescent="0.2">
      <c r="A36" s="7">
        <v>33</v>
      </c>
      <c r="B36" s="3">
        <v>42.268000000000001</v>
      </c>
      <c r="C36" s="3">
        <v>7.7249999999999996</v>
      </c>
    </row>
    <row r="37" spans="1:3" x14ac:dyDescent="0.2">
      <c r="A37" s="7">
        <v>34</v>
      </c>
      <c r="B37" s="3">
        <v>51.558999999999997</v>
      </c>
      <c r="C37" s="3">
        <v>15.231</v>
      </c>
    </row>
    <row r="38" spans="1:3" x14ac:dyDescent="0.2">
      <c r="A38" s="7">
        <v>35</v>
      </c>
      <c r="B38" s="3">
        <v>34.698</v>
      </c>
      <c r="C38" s="3">
        <v>12.093</v>
      </c>
    </row>
    <row r="39" spans="1:3" x14ac:dyDescent="0.2">
      <c r="A39" s="7">
        <v>36</v>
      </c>
      <c r="B39" s="3">
        <v>32.826999999999998</v>
      </c>
      <c r="C39" s="3">
        <v>8.5039999999999996</v>
      </c>
    </row>
    <row r="41" spans="1:3" x14ac:dyDescent="0.2">
      <c r="A41" s="7" t="s">
        <v>26</v>
      </c>
      <c r="B41" s="7">
        <f>MEDIAN(B4:B39)</f>
        <v>39.411999999999999</v>
      </c>
      <c r="C41" s="7">
        <f>MEDIAN(C4:C39)</f>
        <v>14.873999999999999</v>
      </c>
    </row>
    <row r="43" spans="1:3" x14ac:dyDescent="0.2">
      <c r="A43" s="7" t="s">
        <v>25</v>
      </c>
    </row>
    <row r="44" spans="1:3" x14ac:dyDescent="0.2">
      <c r="A44" s="7" t="s">
        <v>54</v>
      </c>
    </row>
    <row r="45" spans="1:3" x14ac:dyDescent="0.2">
      <c r="A45" s="7" t="s">
        <v>2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C501E7-324B-6C4F-93E8-9E302515447E}">
  <dimension ref="A1:C30"/>
  <sheetViews>
    <sheetView workbookViewId="0"/>
  </sheetViews>
  <sheetFormatPr baseColWidth="10" defaultRowHeight="16" x14ac:dyDescent="0.2"/>
  <cols>
    <col min="1" max="16384" width="10.83203125" style="7"/>
  </cols>
  <sheetData>
    <row r="1" spans="1:3" ht="20" x14ac:dyDescent="0.2">
      <c r="A1" s="11" t="s">
        <v>52</v>
      </c>
    </row>
    <row r="3" spans="1:3" x14ac:dyDescent="0.2">
      <c r="A3" s="7" t="s">
        <v>23</v>
      </c>
      <c r="B3" s="7" t="s">
        <v>15</v>
      </c>
      <c r="C3" s="7" t="s">
        <v>24</v>
      </c>
    </row>
    <row r="4" spans="1:3" x14ac:dyDescent="0.2">
      <c r="A4" s="7">
        <v>1</v>
      </c>
      <c r="B4" s="3">
        <v>7.4393200000000004</v>
      </c>
      <c r="C4" s="3">
        <v>5.4547030000000003</v>
      </c>
    </row>
    <row r="5" spans="1:3" x14ac:dyDescent="0.2">
      <c r="A5" s="7">
        <v>2</v>
      </c>
      <c r="B5" s="3">
        <v>8.0202259999999992</v>
      </c>
      <c r="C5" s="3">
        <v>6.7925959999999996</v>
      </c>
    </row>
    <row r="6" spans="1:3" x14ac:dyDescent="0.2">
      <c r="A6" s="7">
        <v>3</v>
      </c>
      <c r="B6" s="3">
        <v>19.081499999999998</v>
      </c>
      <c r="C6" s="3">
        <v>6.0517409999999998</v>
      </c>
    </row>
    <row r="7" spans="1:3" x14ac:dyDescent="0.2">
      <c r="A7" s="7">
        <v>4</v>
      </c>
      <c r="B7" s="3">
        <v>29.489909999999998</v>
      </c>
      <c r="C7" s="3">
        <v>9.5733540000000001</v>
      </c>
    </row>
    <row r="8" spans="1:3" x14ac:dyDescent="0.2">
      <c r="A8" s="7">
        <v>5</v>
      </c>
      <c r="B8" s="3">
        <v>17.042919999999999</v>
      </c>
      <c r="C8" s="3">
        <v>9.1070779999999996</v>
      </c>
    </row>
    <row r="9" spans="1:3" x14ac:dyDescent="0.2">
      <c r="A9" s="7">
        <v>6</v>
      </c>
      <c r="B9" s="3">
        <v>8.9078330000000001</v>
      </c>
      <c r="C9" s="3">
        <v>5.894342</v>
      </c>
    </row>
    <row r="10" spans="1:3" x14ac:dyDescent="0.2">
      <c r="A10" s="7">
        <v>7</v>
      </c>
      <c r="B10" s="3">
        <v>8.1707509999999992</v>
      </c>
      <c r="C10" s="3">
        <v>5.8750710000000002</v>
      </c>
    </row>
    <row r="11" spans="1:3" x14ac:dyDescent="0.2">
      <c r="A11" s="7">
        <v>8</v>
      </c>
      <c r="B11" s="3">
        <v>11.16414</v>
      </c>
      <c r="C11" s="3">
        <v>5.2768569999999997</v>
      </c>
    </row>
    <row r="12" spans="1:3" x14ac:dyDescent="0.2">
      <c r="A12" s="7">
        <v>9</v>
      </c>
      <c r="B12" s="3">
        <v>8.6343239999999994</v>
      </c>
      <c r="C12" s="3">
        <v>4.8337029999999999</v>
      </c>
    </row>
    <row r="13" spans="1:3" x14ac:dyDescent="0.2">
      <c r="A13" s="7">
        <v>10</v>
      </c>
      <c r="B13" s="3">
        <v>12.24258</v>
      </c>
      <c r="C13" s="3">
        <v>4.8514049999999997</v>
      </c>
    </row>
    <row r="14" spans="1:3" x14ac:dyDescent="0.2">
      <c r="A14" s="7">
        <v>11</v>
      </c>
      <c r="B14" s="3">
        <v>6.2096640000000001</v>
      </c>
      <c r="C14" s="3">
        <v>3.4772859999999999</v>
      </c>
    </row>
    <row r="15" spans="1:3" x14ac:dyDescent="0.2">
      <c r="A15" s="7">
        <v>12</v>
      </c>
      <c r="B15" s="3">
        <v>7.0747679999999997</v>
      </c>
      <c r="C15" s="3">
        <v>6.3158519999999996</v>
      </c>
    </row>
    <row r="16" spans="1:3" x14ac:dyDescent="0.2">
      <c r="A16" s="7">
        <v>13</v>
      </c>
      <c r="B16" s="3">
        <v>12.95105</v>
      </c>
      <c r="C16" s="3">
        <v>4.9014129999999998</v>
      </c>
    </row>
    <row r="17" spans="1:3" x14ac:dyDescent="0.2">
      <c r="A17" s="7">
        <v>14</v>
      </c>
      <c r="B17" s="3">
        <v>6.4711550000000004</v>
      </c>
      <c r="C17" s="3">
        <v>3.3155760000000001</v>
      </c>
    </row>
    <row r="18" spans="1:3" x14ac:dyDescent="0.2">
      <c r="A18" s="7">
        <v>15</v>
      </c>
      <c r="B18" s="3">
        <v>8.0721410000000002</v>
      </c>
      <c r="C18" s="3">
        <v>3.4134709999999999</v>
      </c>
    </row>
    <row r="19" spans="1:3" x14ac:dyDescent="0.2">
      <c r="A19" s="7">
        <v>16</v>
      </c>
      <c r="B19" s="3">
        <v>7.2063819999999996</v>
      </c>
      <c r="C19" s="3">
        <v>5.3319599999999996</v>
      </c>
    </row>
    <row r="20" spans="1:3" x14ac:dyDescent="0.2">
      <c r="A20" s="7">
        <v>17</v>
      </c>
      <c r="B20" s="3">
        <v>8.1252340000000007</v>
      </c>
      <c r="C20" s="3">
        <v>3.3880479999999999</v>
      </c>
    </row>
    <row r="21" spans="1:3" x14ac:dyDescent="0.2">
      <c r="A21" s="7">
        <v>18</v>
      </c>
      <c r="B21" s="3">
        <v>8.5588519999999999</v>
      </c>
      <c r="C21" s="3">
        <v>3.2487149999999998</v>
      </c>
    </row>
    <row r="22" spans="1:3" x14ac:dyDescent="0.2">
      <c r="A22" s="7">
        <v>19</v>
      </c>
      <c r="B22" s="3">
        <v>12.11398</v>
      </c>
      <c r="C22" s="3">
        <v>4.400093</v>
      </c>
    </row>
    <row r="23" spans="1:3" x14ac:dyDescent="0.2">
      <c r="A23" s="7">
        <v>20</v>
      </c>
      <c r="B23" s="3">
        <v>9.2780199999999997</v>
      </c>
    </row>
    <row r="26" spans="1:3" x14ac:dyDescent="0.2">
      <c r="A26" s="7" t="s">
        <v>26</v>
      </c>
      <c r="B26" s="8">
        <f>MEDIAN(B4:B23)</f>
        <v>8.5965880000000006</v>
      </c>
      <c r="C26" s="8">
        <f>MEDIAN(C4:C22)</f>
        <v>5.2768569999999997</v>
      </c>
    </row>
    <row r="28" spans="1:3" x14ac:dyDescent="0.2">
      <c r="A28" s="7" t="s">
        <v>25</v>
      </c>
    </row>
    <row r="29" spans="1:3" x14ac:dyDescent="0.2">
      <c r="A29" s="7" t="s">
        <v>56</v>
      </c>
    </row>
    <row r="30" spans="1:3" x14ac:dyDescent="0.2">
      <c r="A30" s="7" t="s">
        <v>2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C47F53-6EAD-BB4A-AEF5-C59D1C24FAE9}">
  <dimension ref="A1:M29"/>
  <sheetViews>
    <sheetView workbookViewId="0"/>
  </sheetViews>
  <sheetFormatPr baseColWidth="10" defaultRowHeight="16" x14ac:dyDescent="0.2"/>
  <cols>
    <col min="1" max="16384" width="10.83203125" style="7"/>
  </cols>
  <sheetData>
    <row r="1" spans="1:13" ht="20" x14ac:dyDescent="0.2">
      <c r="A1" s="11" t="s">
        <v>60</v>
      </c>
    </row>
    <row r="2" spans="1:13" x14ac:dyDescent="0.2">
      <c r="A2" s="7" t="s">
        <v>58</v>
      </c>
    </row>
    <row r="4" spans="1:13" x14ac:dyDescent="0.2">
      <c r="B4" s="7" t="s">
        <v>48</v>
      </c>
    </row>
    <row r="5" spans="1:13" x14ac:dyDescent="0.2">
      <c r="A5" s="6" t="s">
        <v>0</v>
      </c>
      <c r="B5" s="15" t="s">
        <v>30</v>
      </c>
      <c r="C5" s="15"/>
      <c r="D5" s="15"/>
      <c r="E5" s="15"/>
      <c r="F5" s="16" t="s">
        <v>31</v>
      </c>
      <c r="G5" s="16"/>
      <c r="H5" s="16"/>
      <c r="I5" s="16"/>
      <c r="J5" s="16" t="s">
        <v>32</v>
      </c>
      <c r="K5" s="16"/>
      <c r="L5" s="16"/>
      <c r="M5" s="16"/>
    </row>
    <row r="6" spans="1:13" x14ac:dyDescent="0.2">
      <c r="B6" s="3">
        <v>0.85185200000000005</v>
      </c>
      <c r="C6" s="3">
        <v>1.2962959999999999</v>
      </c>
      <c r="D6" s="3">
        <v>1.2962959999999999</v>
      </c>
      <c r="E6" s="3">
        <v>1.9444440000000001</v>
      </c>
      <c r="F6" s="3">
        <v>1.7592589999999999</v>
      </c>
      <c r="G6" s="3">
        <v>1.018519</v>
      </c>
      <c r="H6" s="3">
        <v>1.2037040000000001</v>
      </c>
      <c r="I6" s="3">
        <v>1.6666669999999999</v>
      </c>
      <c r="J6" s="3">
        <v>0.81147499999999995</v>
      </c>
      <c r="K6" s="3">
        <v>1.008197</v>
      </c>
      <c r="L6" s="3">
        <v>1.229508</v>
      </c>
      <c r="M6" s="3">
        <v>1.9607840000000001</v>
      </c>
    </row>
    <row r="7" spans="1:13" x14ac:dyDescent="0.2"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</row>
    <row r="8" spans="1:13" x14ac:dyDescent="0.2">
      <c r="A8" s="7" t="s">
        <v>33</v>
      </c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</row>
    <row r="9" spans="1:13" x14ac:dyDescent="0.2">
      <c r="A9" s="7" t="s">
        <v>34</v>
      </c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</row>
    <row r="10" spans="1:13" x14ac:dyDescent="0.2"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</row>
    <row r="11" spans="1:13" x14ac:dyDescent="0.2">
      <c r="B11" s="3" t="s">
        <v>46</v>
      </c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</row>
    <row r="12" spans="1:13" x14ac:dyDescent="0.2">
      <c r="B12" s="13" t="s">
        <v>45</v>
      </c>
      <c r="C12" s="13"/>
      <c r="D12" s="13"/>
      <c r="E12" s="13" t="s">
        <v>31</v>
      </c>
      <c r="F12" s="13"/>
      <c r="G12" s="13"/>
      <c r="H12" s="13" t="s">
        <v>32</v>
      </c>
      <c r="I12" s="13"/>
      <c r="J12" s="13"/>
      <c r="K12" s="3"/>
      <c r="L12" s="3"/>
      <c r="M12" s="3"/>
    </row>
    <row r="13" spans="1:13" x14ac:dyDescent="0.2">
      <c r="B13" s="5" t="s">
        <v>37</v>
      </c>
      <c r="C13" s="5" t="s">
        <v>43</v>
      </c>
      <c r="D13" s="5" t="s">
        <v>44</v>
      </c>
      <c r="E13" s="5" t="s">
        <v>37</v>
      </c>
      <c r="F13" s="5" t="s">
        <v>43</v>
      </c>
      <c r="G13" s="5" t="s">
        <v>44</v>
      </c>
      <c r="H13" s="5" t="s">
        <v>37</v>
      </c>
      <c r="I13" s="5" t="s">
        <v>43</v>
      </c>
      <c r="J13" s="5" t="s">
        <v>44</v>
      </c>
      <c r="K13" s="3"/>
      <c r="L13" s="3"/>
      <c r="M13" s="3"/>
    </row>
    <row r="14" spans="1:13" x14ac:dyDescent="0.2">
      <c r="B14" s="3">
        <v>1.3472219999999999</v>
      </c>
      <c r="C14" s="3">
        <v>0.44990831256157099</v>
      </c>
      <c r="D14" s="3">
        <v>4</v>
      </c>
      <c r="E14" s="3">
        <v>1.41203725</v>
      </c>
      <c r="F14" s="3">
        <v>0.35761180507954399</v>
      </c>
      <c r="G14" s="3">
        <v>4</v>
      </c>
      <c r="H14" s="3">
        <v>1.252491</v>
      </c>
      <c r="I14" s="3">
        <v>0.50212278140908895</v>
      </c>
      <c r="J14" s="3">
        <v>4</v>
      </c>
    </row>
    <row r="15" spans="1:13" x14ac:dyDescent="0.2">
      <c r="B15" s="3"/>
      <c r="C15" s="3"/>
      <c r="D15" s="3"/>
      <c r="E15" s="3"/>
      <c r="F15" s="3"/>
      <c r="G15" s="3"/>
      <c r="H15" s="3"/>
      <c r="I15" s="3"/>
      <c r="J15" s="3"/>
    </row>
    <row r="17" spans="1:13" x14ac:dyDescent="0.2">
      <c r="B17" s="7" t="s">
        <v>47</v>
      </c>
    </row>
    <row r="18" spans="1:13" x14ac:dyDescent="0.2">
      <c r="A18" s="6" t="s">
        <v>11</v>
      </c>
      <c r="B18" s="15" t="s">
        <v>30</v>
      </c>
      <c r="C18" s="15"/>
      <c r="D18" s="15"/>
      <c r="E18" s="15"/>
      <c r="F18" s="16" t="s">
        <v>31</v>
      </c>
      <c r="G18" s="16"/>
      <c r="H18" s="16"/>
      <c r="I18" s="16"/>
      <c r="J18" s="16" t="s">
        <v>32</v>
      </c>
      <c r="K18" s="16"/>
      <c r="L18" s="16"/>
      <c r="M18" s="16"/>
    </row>
    <row r="19" spans="1:13" x14ac:dyDescent="0.2">
      <c r="B19" s="3">
        <v>1.284483</v>
      </c>
      <c r="C19" s="3">
        <v>0.87931000000000004</v>
      </c>
      <c r="D19" s="3">
        <v>0.66379299999999997</v>
      </c>
      <c r="E19" s="3">
        <v>0.97413799999999995</v>
      </c>
      <c r="F19" s="3">
        <v>0.359375</v>
      </c>
      <c r="G19" s="3">
        <v>0.42968800000000001</v>
      </c>
      <c r="H19" s="3">
        <v>0.47656300000000001</v>
      </c>
      <c r="I19" s="3">
        <v>0.27343800000000001</v>
      </c>
      <c r="J19" s="3">
        <v>0.88235300000000005</v>
      </c>
      <c r="K19" s="3">
        <v>0.96078399999999997</v>
      </c>
      <c r="L19" s="3">
        <v>0.88235300000000005</v>
      </c>
      <c r="M19" s="3">
        <v>0.88235300000000005</v>
      </c>
    </row>
    <row r="23" spans="1:13" x14ac:dyDescent="0.2">
      <c r="A23" s="7" t="s">
        <v>53</v>
      </c>
    </row>
    <row r="24" spans="1:13" x14ac:dyDescent="0.2">
      <c r="A24" s="7" t="s">
        <v>34</v>
      </c>
    </row>
    <row r="26" spans="1:13" x14ac:dyDescent="0.2">
      <c r="B26" s="3" t="s">
        <v>46</v>
      </c>
    </row>
    <row r="27" spans="1:13" x14ac:dyDescent="0.2">
      <c r="B27" s="13" t="s">
        <v>45</v>
      </c>
      <c r="C27" s="13"/>
      <c r="D27" s="13"/>
      <c r="E27" s="13" t="s">
        <v>31</v>
      </c>
      <c r="F27" s="13"/>
      <c r="G27" s="13"/>
      <c r="H27" s="13" t="s">
        <v>32</v>
      </c>
      <c r="I27" s="13"/>
      <c r="J27" s="13"/>
    </row>
    <row r="28" spans="1:13" x14ac:dyDescent="0.2">
      <c r="B28" s="5" t="s">
        <v>37</v>
      </c>
      <c r="C28" s="5" t="s">
        <v>43</v>
      </c>
      <c r="D28" s="5" t="s">
        <v>44</v>
      </c>
      <c r="E28" s="5" t="s">
        <v>37</v>
      </c>
      <c r="F28" s="5" t="s">
        <v>43</v>
      </c>
      <c r="G28" s="5" t="s">
        <v>44</v>
      </c>
      <c r="H28" s="5" t="s">
        <v>37</v>
      </c>
      <c r="I28" s="5" t="s">
        <v>43</v>
      </c>
      <c r="J28" s="5" t="s">
        <v>44</v>
      </c>
    </row>
    <row r="29" spans="1:13" x14ac:dyDescent="0.2">
      <c r="B29" s="3">
        <v>0.95043100000000003</v>
      </c>
      <c r="C29" s="3">
        <v>0.25779339288016401</v>
      </c>
      <c r="D29" s="3">
        <v>4</v>
      </c>
      <c r="E29" s="3">
        <v>0.384766</v>
      </c>
      <c r="F29" s="3">
        <v>8.8474670119004506E-2</v>
      </c>
      <c r="G29" s="3">
        <v>4</v>
      </c>
      <c r="H29" s="3">
        <v>0.90196074999999998</v>
      </c>
      <c r="I29" s="3">
        <v>3.92155E-2</v>
      </c>
      <c r="J29" s="3">
        <v>4</v>
      </c>
    </row>
  </sheetData>
  <mergeCells count="12">
    <mergeCell ref="B27:D27"/>
    <mergeCell ref="E27:G27"/>
    <mergeCell ref="H27:J27"/>
    <mergeCell ref="B12:D12"/>
    <mergeCell ref="E12:G12"/>
    <mergeCell ref="H12:J12"/>
    <mergeCell ref="B5:E5"/>
    <mergeCell ref="F5:I5"/>
    <mergeCell ref="J5:M5"/>
    <mergeCell ref="B18:E18"/>
    <mergeCell ref="F18:I18"/>
    <mergeCell ref="J18:M1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 2A</vt:lpstr>
      <vt:lpstr>Fig 2B</vt:lpstr>
      <vt:lpstr>Fig 2C</vt:lpstr>
      <vt:lpstr>Fig 2D</vt:lpstr>
      <vt:lpstr>Fig 2E</vt:lpstr>
      <vt:lpstr>Fig 2G</vt:lpstr>
      <vt:lpstr>Fig 2H</vt:lpstr>
      <vt:lpstr>S4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2-23T16:22:53Z</dcterms:created>
  <dcterms:modified xsi:type="dcterms:W3CDTF">2022-01-05T21:11:27Z</dcterms:modified>
</cp:coreProperties>
</file>